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80" yWindow="1005" windowWidth="27645" windowHeight="15465"/>
  </bookViews>
  <sheets>
    <sheet name="Tabelle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O41" i="1" l="1"/>
  <c r="BL41" i="1"/>
  <c r="AU41" i="1"/>
  <c r="AS41" i="1"/>
  <c r="AO41" i="1"/>
  <c r="AN41" i="1"/>
  <c r="AM41" i="1"/>
  <c r="AL41" i="1"/>
  <c r="AP41" i="1" s="1"/>
  <c r="AI41" i="1"/>
  <c r="BO40" i="1"/>
  <c r="BL40" i="1"/>
  <c r="AU40" i="1"/>
  <c r="AS40" i="1"/>
  <c r="AP40" i="1"/>
  <c r="AO40" i="1"/>
  <c r="AL40" i="1"/>
  <c r="AN40" i="1" s="1"/>
  <c r="AI40" i="1"/>
  <c r="BO39" i="1"/>
  <c r="BL39" i="1"/>
  <c r="AU39" i="1"/>
  <c r="AS39" i="1"/>
  <c r="AO39" i="1"/>
  <c r="AN39" i="1"/>
  <c r="AL39" i="1"/>
  <c r="AP39" i="1" s="1"/>
  <c r="AI39" i="1"/>
  <c r="BO38" i="1"/>
  <c r="BL38" i="1"/>
  <c r="AU38" i="1"/>
  <c r="AS38" i="1"/>
  <c r="AO38" i="1"/>
  <c r="AL38" i="1"/>
  <c r="AP38" i="1" s="1"/>
  <c r="AI38" i="1"/>
  <c r="BO37" i="1"/>
  <c r="BL37" i="1"/>
  <c r="AU37" i="1"/>
  <c r="AS37" i="1"/>
  <c r="AO37" i="1"/>
  <c r="AN37" i="1"/>
  <c r="AM37" i="1"/>
  <c r="AL37" i="1"/>
  <c r="AP37" i="1" s="1"/>
  <c r="AI37" i="1"/>
  <c r="BO36" i="1"/>
  <c r="BL36" i="1"/>
  <c r="AU36" i="1"/>
  <c r="AS36" i="1"/>
  <c r="AP36" i="1"/>
  <c r="AO36" i="1"/>
  <c r="AL36" i="1"/>
  <c r="AN36" i="1" s="1"/>
  <c r="AI36" i="1"/>
  <c r="BO35" i="1"/>
  <c r="BL35" i="1"/>
  <c r="AU35" i="1"/>
  <c r="AS35" i="1"/>
  <c r="AO35" i="1"/>
  <c r="AN35" i="1"/>
  <c r="AL35" i="1"/>
  <c r="AP35" i="1" s="1"/>
  <c r="AI35" i="1"/>
  <c r="BO34" i="1"/>
  <c r="BL34" i="1"/>
  <c r="AU34" i="1"/>
  <c r="AS34" i="1"/>
  <c r="AO34" i="1"/>
  <c r="AL34" i="1"/>
  <c r="AP34" i="1" s="1"/>
  <c r="AI34" i="1"/>
  <c r="BO33" i="1"/>
  <c r="BL33" i="1"/>
  <c r="AU33" i="1"/>
  <c r="AS33" i="1"/>
  <c r="AO33" i="1"/>
  <c r="AL33" i="1"/>
  <c r="AN33" i="1" s="1"/>
  <c r="AI33" i="1"/>
  <c r="BO32" i="1"/>
  <c r="BL32" i="1"/>
  <c r="AU32" i="1"/>
  <c r="AS32" i="1"/>
  <c r="AO32" i="1"/>
  <c r="AL32" i="1"/>
  <c r="AN32" i="1" s="1"/>
  <c r="AI32" i="1"/>
  <c r="BO31" i="1"/>
  <c r="BL31" i="1"/>
  <c r="AU31" i="1"/>
  <c r="AS31" i="1"/>
  <c r="AO31" i="1"/>
  <c r="AL31" i="1"/>
  <c r="AP31" i="1" s="1"/>
  <c r="AI31" i="1"/>
  <c r="BO30" i="1"/>
  <c r="BL30" i="1"/>
  <c r="AU30" i="1"/>
  <c r="AS30" i="1"/>
  <c r="AO30" i="1"/>
  <c r="AL30" i="1"/>
  <c r="AP30" i="1" s="1"/>
  <c r="AI30" i="1"/>
  <c r="BO29" i="1"/>
  <c r="BL29" i="1"/>
  <c r="AU29" i="1"/>
  <c r="AS29" i="1"/>
  <c r="AO29" i="1"/>
  <c r="AL29" i="1"/>
  <c r="AN29" i="1" s="1"/>
  <c r="AI29" i="1"/>
  <c r="BO28" i="1"/>
  <c r="BL28" i="1"/>
  <c r="AU28" i="1"/>
  <c r="AS28" i="1"/>
  <c r="AO28" i="1"/>
  <c r="AL28" i="1"/>
  <c r="AN28" i="1" s="1"/>
  <c r="AI28" i="1"/>
  <c r="BO27" i="1"/>
  <c r="BL27" i="1"/>
  <c r="AU27" i="1"/>
  <c r="AS27" i="1"/>
  <c r="AO27" i="1"/>
  <c r="AL27" i="1"/>
  <c r="AP27" i="1" s="1"/>
  <c r="AI27" i="1"/>
  <c r="BO26" i="1"/>
  <c r="BL26" i="1"/>
  <c r="AU26" i="1"/>
  <c r="AS26" i="1"/>
  <c r="AO26" i="1"/>
  <c r="AL26" i="1"/>
  <c r="AP26" i="1" s="1"/>
  <c r="AI26" i="1"/>
  <c r="BO25" i="1"/>
  <c r="BL25" i="1"/>
  <c r="AU25" i="1"/>
  <c r="AS25" i="1"/>
  <c r="AO25" i="1"/>
  <c r="AN25" i="1"/>
  <c r="AL25" i="1"/>
  <c r="AP25" i="1" s="1"/>
  <c r="AI25" i="1"/>
  <c r="BO24" i="1"/>
  <c r="BL24" i="1"/>
  <c r="AU24" i="1"/>
  <c r="AS24" i="1"/>
  <c r="AP24" i="1"/>
  <c r="AO24" i="1"/>
  <c r="AL24" i="1"/>
  <c r="AN24" i="1" s="1"/>
  <c r="AI24" i="1"/>
  <c r="BO23" i="1"/>
  <c r="BL23" i="1"/>
  <c r="AU23" i="1"/>
  <c r="AS23" i="1"/>
  <c r="AO23" i="1"/>
  <c r="AL23" i="1"/>
  <c r="AP23" i="1" s="1"/>
  <c r="AI23" i="1"/>
  <c r="BO22" i="1"/>
  <c r="BL22" i="1"/>
  <c r="AU22" i="1"/>
  <c r="AS22" i="1"/>
  <c r="AO22" i="1"/>
  <c r="AL22" i="1"/>
  <c r="AP22" i="1" s="1"/>
  <c r="AI22" i="1"/>
  <c r="BO21" i="1"/>
  <c r="BL21" i="1"/>
  <c r="AU21" i="1"/>
  <c r="AS21" i="1"/>
  <c r="AO21" i="1"/>
  <c r="AL21" i="1"/>
  <c r="AP21" i="1" s="1"/>
  <c r="AI21" i="1"/>
  <c r="BO20" i="1"/>
  <c r="BL20" i="1"/>
  <c r="AU20" i="1"/>
  <c r="AS20" i="1"/>
  <c r="AO20" i="1"/>
  <c r="AL20" i="1"/>
  <c r="AN20" i="1" s="1"/>
  <c r="AI20" i="1"/>
  <c r="BO19" i="1"/>
  <c r="BL19" i="1"/>
  <c r="AU19" i="1"/>
  <c r="AS19" i="1"/>
  <c r="AO19" i="1"/>
  <c r="AL19" i="1"/>
  <c r="AP19" i="1" s="1"/>
  <c r="AI19" i="1"/>
  <c r="BO18" i="1"/>
  <c r="BL18" i="1"/>
  <c r="AU18" i="1"/>
  <c r="AS18" i="1"/>
  <c r="AO18" i="1"/>
  <c r="AL18" i="1"/>
  <c r="AP18" i="1" s="1"/>
  <c r="AI18" i="1"/>
  <c r="BO17" i="1"/>
  <c r="BL17" i="1"/>
  <c r="AU17" i="1"/>
  <c r="AS17" i="1"/>
  <c r="AO17" i="1"/>
  <c r="AL17" i="1"/>
  <c r="AP17" i="1" s="1"/>
  <c r="AI17" i="1"/>
  <c r="BO16" i="1"/>
  <c r="BL16" i="1"/>
  <c r="AU16" i="1"/>
  <c r="AS16" i="1"/>
  <c r="AO16" i="1"/>
  <c r="AL16" i="1"/>
  <c r="AN16" i="1" s="1"/>
  <c r="AI16" i="1"/>
  <c r="BO15" i="1"/>
  <c r="BL15" i="1"/>
  <c r="AU15" i="1"/>
  <c r="AS15" i="1"/>
  <c r="AO15" i="1"/>
  <c r="AL15" i="1"/>
  <c r="AP15" i="1" s="1"/>
  <c r="AI15" i="1"/>
  <c r="BO14" i="1"/>
  <c r="BL14" i="1"/>
  <c r="AU14" i="1"/>
  <c r="AS14" i="1"/>
  <c r="AO14" i="1"/>
  <c r="AL14" i="1"/>
  <c r="AP14" i="1" s="1"/>
  <c r="AI14" i="1"/>
  <c r="BO13" i="1"/>
  <c r="BL13" i="1"/>
  <c r="AU13" i="1"/>
  <c r="AS13" i="1"/>
  <c r="AO13" i="1"/>
  <c r="AL13" i="1"/>
  <c r="AP13" i="1" s="1"/>
  <c r="AI13" i="1"/>
  <c r="BO12" i="1"/>
  <c r="BL12" i="1"/>
  <c r="AU12" i="1"/>
  <c r="AS12" i="1"/>
  <c r="AP12" i="1"/>
  <c r="AO12" i="1"/>
  <c r="AL12" i="1"/>
  <c r="AN12" i="1" s="1"/>
  <c r="AI12" i="1"/>
  <c r="BO11" i="1"/>
  <c r="BL11" i="1"/>
  <c r="AU11" i="1"/>
  <c r="AS11" i="1"/>
  <c r="AO11" i="1"/>
  <c r="AL11" i="1"/>
  <c r="AP11" i="1" s="1"/>
  <c r="AI11" i="1"/>
  <c r="BO10" i="1"/>
  <c r="BL10" i="1"/>
  <c r="AU10" i="1"/>
  <c r="AS10" i="1"/>
  <c r="AO10" i="1"/>
  <c r="AL10" i="1"/>
  <c r="AP10" i="1" s="1"/>
  <c r="AI10" i="1"/>
  <c r="BO9" i="1"/>
  <c r="BL9" i="1"/>
  <c r="AU9" i="1"/>
  <c r="AS9" i="1"/>
  <c r="AO9" i="1"/>
  <c r="AL9" i="1"/>
  <c r="AP9" i="1" s="1"/>
  <c r="AI9" i="1"/>
  <c r="BO8" i="1"/>
  <c r="BL8" i="1"/>
  <c r="AU8" i="1"/>
  <c r="AS8" i="1"/>
  <c r="AO8" i="1"/>
  <c r="AL8" i="1"/>
  <c r="AN8" i="1" s="1"/>
  <c r="AI8" i="1"/>
  <c r="BO7" i="1"/>
  <c r="BL7" i="1"/>
  <c r="AU7" i="1"/>
  <c r="AS7" i="1"/>
  <c r="AO7" i="1"/>
  <c r="AL7" i="1"/>
  <c r="AP7" i="1" s="1"/>
  <c r="AI7" i="1"/>
  <c r="BO6" i="1"/>
  <c r="BL6" i="1"/>
  <c r="AU6" i="1"/>
  <c r="AS6" i="1"/>
  <c r="AO6" i="1"/>
  <c r="AL6" i="1"/>
  <c r="AP6" i="1" s="1"/>
  <c r="AI6" i="1"/>
  <c r="BO5" i="1"/>
  <c r="BL5" i="1"/>
  <c r="AU5" i="1"/>
  <c r="AS5" i="1"/>
  <c r="AP5" i="1"/>
  <c r="AO5" i="1"/>
  <c r="AL5" i="1"/>
  <c r="AN5" i="1" s="1"/>
  <c r="AI5" i="1"/>
  <c r="BO4" i="1"/>
  <c r="BL4" i="1"/>
  <c r="AU4" i="1"/>
  <c r="AS4" i="1"/>
  <c r="AO4" i="1"/>
  <c r="AL4" i="1"/>
  <c r="AN4" i="1" s="1"/>
  <c r="AI4" i="1"/>
  <c r="BO3" i="1"/>
  <c r="BL3" i="1"/>
  <c r="AU3" i="1"/>
  <c r="AS3" i="1"/>
  <c r="AO3" i="1"/>
  <c r="AL3" i="1"/>
  <c r="AP3" i="1" s="1"/>
  <c r="AI3" i="1"/>
  <c r="BO2" i="1"/>
  <c r="BL2" i="1"/>
  <c r="AU2" i="1"/>
  <c r="AS2" i="1"/>
  <c r="AO2" i="1"/>
  <c r="AL2" i="1"/>
  <c r="AP2" i="1" s="1"/>
  <c r="AI2" i="1"/>
  <c r="AG41" i="1"/>
  <c r="P41" i="1"/>
  <c r="N41" i="1"/>
  <c r="J41" i="1"/>
  <c r="G41" i="1"/>
  <c r="K41" i="1" s="1"/>
  <c r="D41" i="1"/>
  <c r="AG40" i="1"/>
  <c r="P40" i="1"/>
  <c r="N40" i="1"/>
  <c r="J40" i="1"/>
  <c r="G40" i="1"/>
  <c r="I40" i="1" s="1"/>
  <c r="D40" i="1"/>
  <c r="AG39" i="1"/>
  <c r="P39" i="1"/>
  <c r="N39" i="1"/>
  <c r="J39" i="1"/>
  <c r="G39" i="1"/>
  <c r="H39" i="1" s="1"/>
  <c r="D39" i="1"/>
  <c r="AG38" i="1"/>
  <c r="P38" i="1"/>
  <c r="N38" i="1"/>
  <c r="J38" i="1"/>
  <c r="G38" i="1"/>
  <c r="I38" i="1" s="1"/>
  <c r="D38" i="1"/>
  <c r="AG37" i="1"/>
  <c r="P37" i="1"/>
  <c r="N37" i="1"/>
  <c r="J37" i="1"/>
  <c r="G37" i="1"/>
  <c r="I37" i="1" s="1"/>
  <c r="D37" i="1"/>
  <c r="AG36" i="1"/>
  <c r="P36" i="1"/>
  <c r="N36" i="1"/>
  <c r="J36" i="1"/>
  <c r="G36" i="1"/>
  <c r="K36" i="1" s="1"/>
  <c r="D36" i="1"/>
  <c r="AG35" i="1"/>
  <c r="P35" i="1"/>
  <c r="N35" i="1"/>
  <c r="J35" i="1"/>
  <c r="G35" i="1"/>
  <c r="K35" i="1" s="1"/>
  <c r="D35" i="1"/>
  <c r="AG34" i="1"/>
  <c r="P34" i="1"/>
  <c r="N34" i="1"/>
  <c r="J34" i="1"/>
  <c r="H34" i="1"/>
  <c r="G34" i="1"/>
  <c r="I34" i="1" s="1"/>
  <c r="D34" i="1"/>
  <c r="AG33" i="1"/>
  <c r="P33" i="1"/>
  <c r="N33" i="1"/>
  <c r="J33" i="1"/>
  <c r="G33" i="1"/>
  <c r="K33" i="1" s="1"/>
  <c r="D33" i="1"/>
  <c r="AG32" i="1"/>
  <c r="P32" i="1"/>
  <c r="N32" i="1"/>
  <c r="J32" i="1"/>
  <c r="G32" i="1"/>
  <c r="K32" i="1" s="1"/>
  <c r="D32" i="1"/>
  <c r="AG31" i="1"/>
  <c r="P31" i="1"/>
  <c r="N31" i="1"/>
  <c r="J31" i="1"/>
  <c r="G31" i="1"/>
  <c r="H31" i="1" s="1"/>
  <c r="D31" i="1"/>
  <c r="AG30" i="1"/>
  <c r="P30" i="1"/>
  <c r="N30" i="1"/>
  <c r="J30" i="1"/>
  <c r="G30" i="1"/>
  <c r="I30" i="1" s="1"/>
  <c r="D30" i="1"/>
  <c r="AG29" i="1"/>
  <c r="P29" i="1"/>
  <c r="N29" i="1"/>
  <c r="J29" i="1"/>
  <c r="G29" i="1"/>
  <c r="I29" i="1" s="1"/>
  <c r="D29" i="1"/>
  <c r="AG28" i="1"/>
  <c r="P28" i="1"/>
  <c r="N28" i="1"/>
  <c r="J28" i="1"/>
  <c r="G28" i="1"/>
  <c r="K28" i="1" s="1"/>
  <c r="D28" i="1"/>
  <c r="AG27" i="1"/>
  <c r="P27" i="1"/>
  <c r="N27" i="1"/>
  <c r="J27" i="1"/>
  <c r="G27" i="1"/>
  <c r="K27" i="1" s="1"/>
  <c r="D27" i="1"/>
  <c r="AG26" i="1"/>
  <c r="P26" i="1"/>
  <c r="N26" i="1"/>
  <c r="J26" i="1"/>
  <c r="G26" i="1"/>
  <c r="K26" i="1" s="1"/>
  <c r="D26" i="1"/>
  <c r="AG25" i="1"/>
  <c r="P25" i="1"/>
  <c r="N25" i="1"/>
  <c r="J25" i="1"/>
  <c r="G25" i="1"/>
  <c r="K25" i="1" s="1"/>
  <c r="D25" i="1"/>
  <c r="AG24" i="1"/>
  <c r="P24" i="1"/>
  <c r="N24" i="1"/>
  <c r="J24" i="1"/>
  <c r="G24" i="1"/>
  <c r="K24" i="1" s="1"/>
  <c r="D24" i="1"/>
  <c r="AG23" i="1"/>
  <c r="P23" i="1"/>
  <c r="N23" i="1"/>
  <c r="J23" i="1"/>
  <c r="G23" i="1"/>
  <c r="H23" i="1" s="1"/>
  <c r="D23" i="1"/>
  <c r="AG22" i="1"/>
  <c r="P22" i="1"/>
  <c r="N22" i="1"/>
  <c r="J22" i="1"/>
  <c r="G22" i="1"/>
  <c r="I22" i="1" s="1"/>
  <c r="D22" i="1"/>
  <c r="AG21" i="1"/>
  <c r="P21" i="1"/>
  <c r="N21" i="1"/>
  <c r="J21" i="1"/>
  <c r="G21" i="1"/>
  <c r="I21" i="1" s="1"/>
  <c r="D21" i="1"/>
  <c r="AG20" i="1"/>
  <c r="P20" i="1"/>
  <c r="N20" i="1"/>
  <c r="J20" i="1"/>
  <c r="G20" i="1"/>
  <c r="K20" i="1" s="1"/>
  <c r="D20" i="1"/>
  <c r="AG19" i="1"/>
  <c r="P19" i="1"/>
  <c r="N19" i="1"/>
  <c r="J19" i="1"/>
  <c r="I19" i="1"/>
  <c r="G19" i="1"/>
  <c r="K19" i="1" s="1"/>
  <c r="D19" i="1"/>
  <c r="AG18" i="1"/>
  <c r="P18" i="1"/>
  <c r="N18" i="1"/>
  <c r="J18" i="1"/>
  <c r="G18" i="1"/>
  <c r="I18" i="1" s="1"/>
  <c r="D18" i="1"/>
  <c r="AG17" i="1"/>
  <c r="P17" i="1"/>
  <c r="N17" i="1"/>
  <c r="J17" i="1"/>
  <c r="G17" i="1"/>
  <c r="K17" i="1" s="1"/>
  <c r="D17" i="1"/>
  <c r="AG16" i="1"/>
  <c r="P16" i="1"/>
  <c r="N16" i="1"/>
  <c r="J16" i="1"/>
  <c r="G16" i="1"/>
  <c r="I16" i="1" s="1"/>
  <c r="D16" i="1"/>
  <c r="AG15" i="1"/>
  <c r="P15" i="1"/>
  <c r="N15" i="1"/>
  <c r="K15" i="1"/>
  <c r="J15" i="1"/>
  <c r="G15" i="1"/>
  <c r="H15" i="1" s="1"/>
  <c r="D15" i="1"/>
  <c r="AG14" i="1"/>
  <c r="P14" i="1"/>
  <c r="N14" i="1"/>
  <c r="J14" i="1"/>
  <c r="G14" i="1"/>
  <c r="I14" i="1" s="1"/>
  <c r="D14" i="1"/>
  <c r="AG13" i="1"/>
  <c r="P13" i="1"/>
  <c r="N13" i="1"/>
  <c r="J13" i="1"/>
  <c r="G13" i="1"/>
  <c r="I13" i="1" s="1"/>
  <c r="D13" i="1"/>
  <c r="AG12" i="1"/>
  <c r="P12" i="1"/>
  <c r="N12" i="1"/>
  <c r="J12" i="1"/>
  <c r="G12" i="1"/>
  <c r="K12" i="1" s="1"/>
  <c r="D12" i="1"/>
  <c r="AG11" i="1"/>
  <c r="P11" i="1"/>
  <c r="N11" i="1"/>
  <c r="J11" i="1"/>
  <c r="G11" i="1"/>
  <c r="K11" i="1" s="1"/>
  <c r="D11" i="1"/>
  <c r="AG10" i="1"/>
  <c r="P10" i="1"/>
  <c r="N10" i="1"/>
  <c r="J10" i="1"/>
  <c r="G10" i="1"/>
  <c r="K10" i="1" s="1"/>
  <c r="D10" i="1"/>
  <c r="AG9" i="1"/>
  <c r="P9" i="1"/>
  <c r="N9" i="1"/>
  <c r="J9" i="1"/>
  <c r="G9" i="1"/>
  <c r="K9" i="1" s="1"/>
  <c r="D9" i="1"/>
  <c r="AG8" i="1"/>
  <c r="P8" i="1"/>
  <c r="N8" i="1"/>
  <c r="J8" i="1"/>
  <c r="I8" i="1"/>
  <c r="H8" i="1"/>
  <c r="G8" i="1"/>
  <c r="K8" i="1" s="1"/>
  <c r="D8" i="1"/>
  <c r="AG7" i="1"/>
  <c r="P7" i="1"/>
  <c r="N7" i="1"/>
  <c r="J7" i="1"/>
  <c r="G7" i="1"/>
  <c r="H7" i="1" s="1"/>
  <c r="D7" i="1"/>
  <c r="AG6" i="1"/>
  <c r="P6" i="1"/>
  <c r="N6" i="1"/>
  <c r="J6" i="1"/>
  <c r="G6" i="1"/>
  <c r="I6" i="1" s="1"/>
  <c r="D6" i="1"/>
  <c r="AG5" i="1"/>
  <c r="P5" i="1"/>
  <c r="N5" i="1"/>
  <c r="J5" i="1"/>
  <c r="G5" i="1"/>
  <c r="I5" i="1" s="1"/>
  <c r="D5" i="1"/>
  <c r="AG4" i="1"/>
  <c r="P4" i="1"/>
  <c r="N4" i="1"/>
  <c r="J4" i="1"/>
  <c r="G4" i="1"/>
  <c r="K4" i="1" s="1"/>
  <c r="D4" i="1"/>
  <c r="AG3" i="1"/>
  <c r="P3" i="1"/>
  <c r="N3" i="1"/>
  <c r="J3" i="1"/>
  <c r="G3" i="1"/>
  <c r="K3" i="1" s="1"/>
  <c r="D3" i="1"/>
  <c r="AG2" i="1"/>
  <c r="P2" i="1"/>
  <c r="N2" i="1"/>
  <c r="J2" i="1"/>
  <c r="G2" i="1"/>
  <c r="I2" i="1" s="1"/>
  <c r="D2" i="1"/>
  <c r="H2" i="1" l="1"/>
  <c r="I11" i="1"/>
  <c r="AM9" i="1"/>
  <c r="AM17" i="1"/>
  <c r="AM21" i="1"/>
  <c r="I15" i="1"/>
  <c r="H16" i="1"/>
  <c r="I24" i="1"/>
  <c r="K29" i="1"/>
  <c r="K34" i="1"/>
  <c r="H36" i="1"/>
  <c r="AM5" i="1"/>
  <c r="AP8" i="1"/>
  <c r="AN9" i="1"/>
  <c r="AN11" i="1"/>
  <c r="AM12" i="1"/>
  <c r="AP16" i="1"/>
  <c r="AN17" i="1"/>
  <c r="AN19" i="1"/>
  <c r="AN27" i="1"/>
  <c r="AM29" i="1"/>
  <c r="I7" i="1"/>
  <c r="K16" i="1"/>
  <c r="H37" i="1"/>
  <c r="AN15" i="1"/>
  <c r="AP29" i="1"/>
  <c r="K2" i="1"/>
  <c r="K37" i="1"/>
  <c r="AP28" i="1"/>
  <c r="K21" i="1"/>
  <c r="K39" i="1"/>
  <c r="H10" i="1"/>
  <c r="H12" i="1"/>
  <c r="H13" i="1"/>
  <c r="K18" i="1"/>
  <c r="I31" i="1"/>
  <c r="H32" i="1"/>
  <c r="I35" i="1"/>
  <c r="I36" i="1"/>
  <c r="K40" i="1"/>
  <c r="AM13" i="1"/>
  <c r="AP33" i="1"/>
  <c r="I10" i="1"/>
  <c r="I12" i="1"/>
  <c r="I32" i="1"/>
  <c r="AN13" i="1"/>
  <c r="K13" i="1"/>
  <c r="H26" i="1"/>
  <c r="H28" i="1"/>
  <c r="H29" i="1"/>
  <c r="K31" i="1"/>
  <c r="H5" i="1"/>
  <c r="K7" i="1"/>
  <c r="I23" i="1"/>
  <c r="H24" i="1"/>
  <c r="I26" i="1"/>
  <c r="I27" i="1"/>
  <c r="I28" i="1"/>
  <c r="AN3" i="1"/>
  <c r="AM4" i="1"/>
  <c r="AP20" i="1"/>
  <c r="AN21" i="1"/>
  <c r="AN23" i="1"/>
  <c r="AM25" i="1"/>
  <c r="H3" i="1"/>
  <c r="K5" i="1"/>
  <c r="H18" i="1"/>
  <c r="H20" i="1"/>
  <c r="H21" i="1"/>
  <c r="K23" i="1"/>
  <c r="I39" i="1"/>
  <c r="H40" i="1"/>
  <c r="AP4" i="1"/>
  <c r="AN7" i="1"/>
  <c r="AM8" i="1"/>
  <c r="AN31" i="1"/>
  <c r="AM33" i="1"/>
  <c r="I3" i="1"/>
  <c r="I20" i="1"/>
  <c r="AP32" i="1"/>
  <c r="AM2" i="1"/>
  <c r="AM6" i="1"/>
  <c r="AM10" i="1"/>
  <c r="AM14" i="1"/>
  <c r="AM18" i="1"/>
  <c r="AM22" i="1"/>
  <c r="AM26" i="1"/>
  <c r="AM30" i="1"/>
  <c r="AM34" i="1"/>
  <c r="AM38" i="1"/>
  <c r="AN2" i="1"/>
  <c r="AN6" i="1"/>
  <c r="AN10" i="1"/>
  <c r="AN14" i="1"/>
  <c r="AN18" i="1"/>
  <c r="AN22" i="1"/>
  <c r="AN26" i="1"/>
  <c r="AN30" i="1"/>
  <c r="AN34" i="1"/>
  <c r="AN38" i="1"/>
  <c r="AM3" i="1"/>
  <c r="AM7" i="1"/>
  <c r="AM11" i="1"/>
  <c r="AM15" i="1"/>
  <c r="AM19" i="1"/>
  <c r="AM23" i="1"/>
  <c r="AM27" i="1"/>
  <c r="AM31" i="1"/>
  <c r="AM35" i="1"/>
  <c r="AM39" i="1"/>
  <c r="AM16" i="1"/>
  <c r="AM20" i="1"/>
  <c r="AM24" i="1"/>
  <c r="AM28" i="1"/>
  <c r="AM32" i="1"/>
  <c r="AM36" i="1"/>
  <c r="AM40" i="1"/>
  <c r="K6" i="1"/>
  <c r="H9" i="1"/>
  <c r="K14" i="1"/>
  <c r="H17" i="1"/>
  <c r="K22" i="1"/>
  <c r="H25" i="1"/>
  <c r="K30" i="1"/>
  <c r="H33" i="1"/>
  <c r="K38" i="1"/>
  <c r="H41" i="1"/>
  <c r="I9" i="1"/>
  <c r="I17" i="1"/>
  <c r="I25" i="1"/>
  <c r="I33" i="1"/>
  <c r="I41" i="1"/>
  <c r="H11" i="1"/>
  <c r="H19" i="1"/>
  <c r="H27" i="1"/>
  <c r="H35" i="1"/>
  <c r="H4" i="1"/>
  <c r="I4" i="1"/>
  <c r="H6" i="1"/>
  <c r="H14" i="1"/>
  <c r="H22" i="1"/>
  <c r="H30" i="1"/>
  <c r="H38" i="1"/>
</calcChain>
</file>

<file path=xl/sharedStrings.xml><?xml version="1.0" encoding="utf-8"?>
<sst xmlns="http://schemas.openxmlformats.org/spreadsheetml/2006/main" count="221" uniqueCount="144">
  <si>
    <t>SHAM OP</t>
  </si>
  <si>
    <t>Cage</t>
  </si>
  <si>
    <t>control</t>
  </si>
  <si>
    <t>flat</t>
  </si>
  <si>
    <t>incline</t>
  </si>
  <si>
    <t>decline</t>
  </si>
  <si>
    <t>interval</t>
  </si>
  <si>
    <t>K7_KL</t>
  </si>
  <si>
    <t>K7_1LL</t>
  </si>
  <si>
    <t>K7_1LR</t>
  </si>
  <si>
    <t>K7_1LL+1LR</t>
  </si>
  <si>
    <t>K7_2LL</t>
  </si>
  <si>
    <t>K7_2LR</t>
  </si>
  <si>
    <t>K1_1LL+1LR</t>
  </si>
  <si>
    <t>K1_2LR</t>
  </si>
  <si>
    <t>K2_1LR</t>
  </si>
  <si>
    <t>K2_2LR</t>
  </si>
  <si>
    <t>K3_2LL</t>
  </si>
  <si>
    <t>K5_2LR</t>
  </si>
  <si>
    <t>K2_KL</t>
  </si>
  <si>
    <t>K5_1LL</t>
  </si>
  <si>
    <t>K6_2LR</t>
  </si>
  <si>
    <t>K4_2LR</t>
  </si>
  <si>
    <t>K1_1LL</t>
  </si>
  <si>
    <t>K2_1LL+1LR</t>
  </si>
  <si>
    <t>K3_1LL+1LR</t>
  </si>
  <si>
    <t>K3_2LR *</t>
  </si>
  <si>
    <t>K1_2LL</t>
  </si>
  <si>
    <t>K6_1LL+1LR</t>
  </si>
  <si>
    <t>K4_2LL</t>
  </si>
  <si>
    <t>K4_1LL</t>
  </si>
  <si>
    <t>K6_1LL</t>
  </si>
  <si>
    <t>K6_KL</t>
  </si>
  <si>
    <t>K1_1LR</t>
  </si>
  <si>
    <t>K3_KL</t>
  </si>
  <si>
    <t>K5_2LL</t>
  </si>
  <si>
    <t>K5_1LL+1LR</t>
  </si>
  <si>
    <t>K6_2LL</t>
  </si>
  <si>
    <t>K4_1LL+1LR</t>
  </si>
  <si>
    <t>K2_2LL *</t>
  </si>
  <si>
    <t>K4_KL</t>
  </si>
  <si>
    <t>K3_1LL</t>
  </si>
  <si>
    <t>K5_KL</t>
  </si>
  <si>
    <t>K3_1LR</t>
  </si>
  <si>
    <t>K4_1LR</t>
  </si>
  <si>
    <t>K6_1LR</t>
  </si>
  <si>
    <t>K5_1LR</t>
  </si>
  <si>
    <t>mice</t>
  </si>
  <si>
    <t>Atenn_Humerus</t>
  </si>
  <si>
    <t>Atten_corr_Humerus</t>
  </si>
  <si>
    <t>A (prox)_Humerus</t>
  </si>
  <si>
    <t>B (dist)_Humerus</t>
  </si>
  <si>
    <t>L_Humerus</t>
  </si>
  <si>
    <t>height_Humerus</t>
  </si>
  <si>
    <t>offset_dia_Humerus</t>
  </si>
  <si>
    <t>offset_meta_prox_Humerus</t>
  </si>
  <si>
    <t>offset_meta_dist_Humerus</t>
  </si>
  <si>
    <t>Datum_Humerus</t>
  </si>
  <si>
    <t>P_AC_25_Humerus</t>
  </si>
  <si>
    <t>AC_25_c_Humerus</t>
  </si>
  <si>
    <t>P_AC_75_Humerus</t>
  </si>
  <si>
    <t>AC_75_c_Humerus</t>
  </si>
  <si>
    <t>AC_25_f_Humerus</t>
  </si>
  <si>
    <t>AC_75_f_Humerus</t>
  </si>
  <si>
    <t>BMD_dia_Humerus</t>
  </si>
  <si>
    <t>BMD_met_prox_Humerus</t>
  </si>
  <si>
    <t>BMD_meta_dis_Humerus</t>
  </si>
  <si>
    <t>BV/TV_met_prox [%]_Humerus</t>
  </si>
  <si>
    <t>Tb.th_met_prox [mm]_Humerus</t>
  </si>
  <si>
    <t>Tb/N_met_prox [1/mm]_Humerus</t>
  </si>
  <si>
    <t>Tb.sp_met_prox [mm]_Humerus</t>
  </si>
  <si>
    <t>BV/TV_met_dis [%]_Humerus</t>
  </si>
  <si>
    <t>Tb.th_met_dis [mm]_Humerus</t>
  </si>
  <si>
    <t>Tb/N_met_dis [1/mm]_Humerus</t>
  </si>
  <si>
    <t>Tb.sp_met_dis [mm]_Humerus</t>
  </si>
  <si>
    <t>Ct.th_dia [mm]_Humerus</t>
  </si>
  <si>
    <t>Ct.Ar_dia [%]_Humerus</t>
  </si>
  <si>
    <t>Tt.Ar_dia [%]_Humerus</t>
  </si>
  <si>
    <t>Ct.Ar/Tt.Ar_dia [%]_Humerus</t>
  </si>
  <si>
    <t>Atenn_femur</t>
  </si>
  <si>
    <t>Atten_corr_femur</t>
  </si>
  <si>
    <t>A (prox)_femur</t>
  </si>
  <si>
    <t>B (dist)_femur</t>
  </si>
  <si>
    <t>L_femur</t>
  </si>
  <si>
    <t>height_femur</t>
  </si>
  <si>
    <t>offset_dia_femur</t>
  </si>
  <si>
    <t>offset_meta_prox_femur</t>
  </si>
  <si>
    <t>offset_meta_dist_femur</t>
  </si>
  <si>
    <t>P_AC_25_femur</t>
  </si>
  <si>
    <t>Datum_femur</t>
  </si>
  <si>
    <t>AC_25_c_femur</t>
  </si>
  <si>
    <t>P_AC_75_femur</t>
  </si>
  <si>
    <t>AC_75_c_femur</t>
  </si>
  <si>
    <t>AC_25_f_femur</t>
  </si>
  <si>
    <t>AC_75_f_femur</t>
  </si>
  <si>
    <t>BMD_dia_femur</t>
  </si>
  <si>
    <t>BMD_met_prox_femur</t>
  </si>
  <si>
    <t>BMD_meta_dis_femur</t>
  </si>
  <si>
    <t>BV/TV_met_prox [%]_femur</t>
  </si>
  <si>
    <t>Tb.th_met_prox [mm]_femur</t>
  </si>
  <si>
    <t>Tb/N_met_prox [1/mm]_femur</t>
  </si>
  <si>
    <t>Tb.sp_met_prox [mm]_femur</t>
  </si>
  <si>
    <t>BV/TV_met_dis [%]_femur</t>
  </si>
  <si>
    <t>Tb.th_met_dis [mm]_femur</t>
  </si>
  <si>
    <t>Tb/N_met_dis [1/mm]_femur</t>
  </si>
  <si>
    <t>Tb.sp_met_dis [mm]_femur</t>
  </si>
  <si>
    <t>Ct.th_dia [mm]_femur</t>
  </si>
  <si>
    <t>Ct.Ar_dia [%]_femur</t>
  </si>
  <si>
    <t>Tt.Ar_dia [%]_femur</t>
  </si>
  <si>
    <t>Ct.Ar/Tt.Ar_dia [%]_femur</t>
  </si>
  <si>
    <t>musclevolume [mm^3]_femur</t>
  </si>
  <si>
    <t>femur length [mm]_femur</t>
  </si>
  <si>
    <t>musclevolue/femure length[mm2]_femur</t>
  </si>
  <si>
    <t>Young's Modulus (MPA)_femur</t>
  </si>
  <si>
    <t>Bending strength (MPA)_femur</t>
  </si>
  <si>
    <t>PINP - before training [ng/ml]</t>
  </si>
  <si>
    <t>PINP - after training [ng/ml]</t>
  </si>
  <si>
    <t>TRAcP - before training [U/L]</t>
  </si>
  <si>
    <t>TRAcP - after training [U/L]</t>
  </si>
  <si>
    <t>Uterine weight [g]</t>
  </si>
  <si>
    <t>heart weight [g]</t>
  </si>
  <si>
    <t>heart weight/body weight [%]</t>
  </si>
  <si>
    <t>uterine weight/body weight [%]</t>
  </si>
  <si>
    <t>ART_1_V [m/s]</t>
  </si>
  <si>
    <t>ART_2_V [m/s]</t>
  </si>
  <si>
    <t>ART_3_V [m/s]</t>
  </si>
  <si>
    <t>ART_4_V [m/s]</t>
  </si>
  <si>
    <t>/</t>
  </si>
  <si>
    <t>final_ body_weight 30th Oct [g]</t>
  </si>
  <si>
    <t>body_weight 29th June [g]</t>
  </si>
  <si>
    <t>size 3rd July [cm]</t>
  </si>
  <si>
    <t>size 30th Oct [cm]</t>
  </si>
  <si>
    <t>SMI_met_prox_femur</t>
  </si>
  <si>
    <t>Conn._met_prox_femur</t>
  </si>
  <si>
    <t>Conn.D._met_prox [1/mm^3]_femur</t>
  </si>
  <si>
    <t>SMI_met_dis_femur</t>
  </si>
  <si>
    <t>Conn._met_dis_femur</t>
  </si>
  <si>
    <t>Conn.D._met_dis [1/mm^3]_femur</t>
  </si>
  <si>
    <t>SMI_met_prox_humerus</t>
  </si>
  <si>
    <t>Conn._met_prox_humerus</t>
  </si>
  <si>
    <t>Conn.D._met_prox [1/mm^3]_humerus</t>
  </si>
  <si>
    <t>SMI_met_dis_humerus</t>
  </si>
  <si>
    <t>Conn._met_dis_humerus</t>
  </si>
  <si>
    <t>Conn.D._met_dis [1/mm^3]_hume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#,##0.0000000"/>
    <numFmt numFmtId="165" formatCode="0.0000000"/>
    <numFmt numFmtId="166" formatCode="[$-409]General"/>
    <numFmt numFmtId="167" formatCode="#,##0.000000"/>
    <numFmt numFmtId="168" formatCode="#,##0.00000000"/>
    <numFmt numFmtId="169" formatCode="[$-409]0.0000000"/>
    <numFmt numFmtId="170" formatCode="[$-409]#,##0.000000"/>
  </numFmts>
  <fonts count="8">
    <font>
      <sz val="12"/>
      <color theme="1"/>
      <name val="Calibri"/>
      <family val="2"/>
      <scheme val="minor"/>
    </font>
    <font>
      <sz val="10"/>
      <color indexed="8"/>
      <name val="Arial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Border="0" applyProtection="0"/>
  </cellStyleXfs>
  <cellXfs count="24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4" fillId="0" borderId="0" xfId="1" applyFont="1" applyBorder="1" applyProtection="1"/>
    <xf numFmtId="0" fontId="4" fillId="0" borderId="0" xfId="0" applyFont="1"/>
    <xf numFmtId="0" fontId="5" fillId="0" borderId="0" xfId="1" applyFont="1"/>
    <xf numFmtId="0" fontId="5" fillId="0" borderId="0" xfId="0" applyFont="1"/>
    <xf numFmtId="0" fontId="5" fillId="0" borderId="0" xfId="1" applyFont="1" applyBorder="1" applyProtection="1"/>
    <xf numFmtId="0" fontId="6" fillId="0" borderId="0" xfId="1" applyFont="1" applyBorder="1" applyProtection="1"/>
    <xf numFmtId="164" fontId="6" fillId="0" borderId="0" xfId="0" applyNumberFormat="1" applyFont="1"/>
    <xf numFmtId="0" fontId="7" fillId="0" borderId="0" xfId="0" applyFont="1"/>
    <xf numFmtId="165" fontId="6" fillId="0" borderId="0" xfId="0" applyNumberFormat="1" applyFont="1"/>
    <xf numFmtId="164" fontId="7" fillId="0" borderId="0" xfId="0" applyNumberFormat="1" applyFont="1"/>
    <xf numFmtId="0" fontId="6" fillId="0" borderId="0" xfId="0" applyFont="1"/>
    <xf numFmtId="0" fontId="7" fillId="0" borderId="0" xfId="1" applyFont="1"/>
    <xf numFmtId="167" fontId="7" fillId="0" borderId="0" xfId="0" applyNumberFormat="1" applyFont="1"/>
    <xf numFmtId="168" fontId="7" fillId="0" borderId="0" xfId="0" applyNumberFormat="1" applyFont="1"/>
    <xf numFmtId="2" fontId="7" fillId="0" borderId="0" xfId="0" applyNumberFormat="1" applyFont="1"/>
    <xf numFmtId="165" fontId="6" fillId="0" borderId="0" xfId="1" applyNumberFormat="1" applyFont="1" applyBorder="1" applyProtection="1"/>
    <xf numFmtId="169" fontId="7" fillId="0" borderId="0" xfId="1" applyNumberFormat="1" applyFont="1"/>
    <xf numFmtId="0" fontId="7" fillId="0" borderId="0" xfId="0" applyFont="1" applyAlignment="1">
      <alignment horizontal="right"/>
    </xf>
    <xf numFmtId="166" fontId="7" fillId="0" borderId="0" xfId="0" applyNumberFormat="1" applyFont="1"/>
    <xf numFmtId="170" fontId="7" fillId="0" borderId="0" xfId="1" applyNumberFormat="1" applyFont="1"/>
  </cellXfs>
  <cellStyles count="2">
    <cellStyle name="Excel Built-in 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41"/>
  <sheetViews>
    <sheetView tabSelected="1" topLeftCell="BT1" zoomScale="75" workbookViewId="0">
      <selection activeCell="CK19" sqref="CK19"/>
    </sheetView>
  </sheetViews>
  <sheetFormatPr baseColWidth="10" defaultRowHeight="15.75"/>
  <sheetData>
    <row r="1" spans="1:97">
      <c r="A1" s="4" t="s">
        <v>1</v>
      </c>
      <c r="B1" s="4" t="s">
        <v>47</v>
      </c>
      <c r="C1" s="4" t="s">
        <v>48</v>
      </c>
      <c r="D1" s="4" t="s">
        <v>49</v>
      </c>
      <c r="E1" s="4" t="s">
        <v>50</v>
      </c>
      <c r="F1" s="4" t="s">
        <v>51</v>
      </c>
      <c r="G1" s="4" t="s">
        <v>52</v>
      </c>
      <c r="H1" s="4" t="s">
        <v>53</v>
      </c>
      <c r="I1" s="4" t="s">
        <v>54</v>
      </c>
      <c r="J1" s="4" t="s">
        <v>55</v>
      </c>
      <c r="K1" s="4" t="s">
        <v>56</v>
      </c>
      <c r="L1" s="4" t="s">
        <v>57</v>
      </c>
      <c r="M1" s="4" t="s">
        <v>58</v>
      </c>
      <c r="N1" s="5" t="s">
        <v>59</v>
      </c>
      <c r="O1" s="4" t="s">
        <v>60</v>
      </c>
      <c r="P1" s="5" t="s">
        <v>61</v>
      </c>
      <c r="Q1" s="4" t="s">
        <v>62</v>
      </c>
      <c r="R1" s="4" t="s">
        <v>63</v>
      </c>
      <c r="S1" s="4" t="s">
        <v>64</v>
      </c>
      <c r="T1" s="4" t="s">
        <v>65</v>
      </c>
      <c r="U1" s="4" t="s">
        <v>66</v>
      </c>
      <c r="V1" s="4" t="s">
        <v>67</v>
      </c>
      <c r="W1" s="6" t="s">
        <v>68</v>
      </c>
      <c r="X1" s="4" t="s">
        <v>69</v>
      </c>
      <c r="Y1" s="6" t="s">
        <v>70</v>
      </c>
      <c r="Z1" s="6" t="s">
        <v>71</v>
      </c>
      <c r="AA1" s="6" t="s">
        <v>72</v>
      </c>
      <c r="AB1" s="6" t="s">
        <v>73</v>
      </c>
      <c r="AC1" s="6" t="s">
        <v>74</v>
      </c>
      <c r="AD1" s="4" t="s">
        <v>75</v>
      </c>
      <c r="AE1" s="4" t="s">
        <v>76</v>
      </c>
      <c r="AF1" s="4" t="s">
        <v>77</v>
      </c>
      <c r="AG1" s="4" t="s">
        <v>78</v>
      </c>
      <c r="AH1" s="6" t="s">
        <v>79</v>
      </c>
      <c r="AI1" s="6" t="s">
        <v>80</v>
      </c>
      <c r="AJ1" s="6" t="s">
        <v>81</v>
      </c>
      <c r="AK1" s="6" t="s">
        <v>82</v>
      </c>
      <c r="AL1" s="6" t="s">
        <v>83</v>
      </c>
      <c r="AM1" s="6" t="s">
        <v>84</v>
      </c>
      <c r="AN1" s="6" t="s">
        <v>85</v>
      </c>
      <c r="AO1" s="6" t="s">
        <v>86</v>
      </c>
      <c r="AP1" s="6" t="s">
        <v>87</v>
      </c>
      <c r="AQ1" s="6" t="s">
        <v>89</v>
      </c>
      <c r="AR1" s="6" t="s">
        <v>88</v>
      </c>
      <c r="AS1" s="7" t="s">
        <v>90</v>
      </c>
      <c r="AT1" s="6" t="s">
        <v>91</v>
      </c>
      <c r="AU1" s="7" t="s">
        <v>92</v>
      </c>
      <c r="AV1" s="6" t="s">
        <v>93</v>
      </c>
      <c r="AW1" s="6" t="s">
        <v>94</v>
      </c>
      <c r="AX1" s="6" t="s">
        <v>95</v>
      </c>
      <c r="AY1" s="6" t="s">
        <v>96</v>
      </c>
      <c r="AZ1" s="6" t="s">
        <v>97</v>
      </c>
      <c r="BA1" s="6" t="s">
        <v>98</v>
      </c>
      <c r="BB1" s="6" t="s">
        <v>99</v>
      </c>
      <c r="BC1" s="6" t="s">
        <v>100</v>
      </c>
      <c r="BD1" s="6" t="s">
        <v>101</v>
      </c>
      <c r="BE1" s="6" t="s">
        <v>102</v>
      </c>
      <c r="BF1" s="6" t="s">
        <v>103</v>
      </c>
      <c r="BG1" s="6" t="s">
        <v>104</v>
      </c>
      <c r="BH1" s="6" t="s">
        <v>105</v>
      </c>
      <c r="BI1" s="6" t="s">
        <v>106</v>
      </c>
      <c r="BJ1" s="6" t="s">
        <v>107</v>
      </c>
      <c r="BK1" s="6" t="s">
        <v>108</v>
      </c>
      <c r="BL1" s="6" t="s">
        <v>109</v>
      </c>
      <c r="BM1" s="6" t="s">
        <v>110</v>
      </c>
      <c r="BN1" s="8" t="s">
        <v>111</v>
      </c>
      <c r="BO1" s="6" t="s">
        <v>112</v>
      </c>
      <c r="BP1" s="6" t="s">
        <v>113</v>
      </c>
      <c r="BQ1" s="6" t="s">
        <v>114</v>
      </c>
      <c r="BR1" s="1" t="s">
        <v>115</v>
      </c>
      <c r="BS1" s="1" t="s">
        <v>116</v>
      </c>
      <c r="BT1" s="1" t="s">
        <v>117</v>
      </c>
      <c r="BU1" s="1" t="s">
        <v>118</v>
      </c>
      <c r="BV1" s="1" t="s">
        <v>130</v>
      </c>
      <c r="BW1" s="1" t="s">
        <v>131</v>
      </c>
      <c r="BX1" s="1" t="s">
        <v>129</v>
      </c>
      <c r="BY1" s="1" t="s">
        <v>128</v>
      </c>
      <c r="BZ1" s="1" t="s">
        <v>119</v>
      </c>
      <c r="CA1" s="1" t="s">
        <v>120</v>
      </c>
      <c r="CB1" s="1" t="s">
        <v>121</v>
      </c>
      <c r="CC1" s="1" t="s">
        <v>122</v>
      </c>
      <c r="CD1" s="1" t="s">
        <v>123</v>
      </c>
      <c r="CE1" s="1" t="s">
        <v>124</v>
      </c>
      <c r="CF1" s="1" t="s">
        <v>125</v>
      </c>
      <c r="CG1" s="1" t="s">
        <v>126</v>
      </c>
      <c r="CH1" s="1" t="s">
        <v>132</v>
      </c>
      <c r="CI1" s="1" t="s">
        <v>133</v>
      </c>
      <c r="CJ1" s="1" t="s">
        <v>134</v>
      </c>
      <c r="CK1" s="1" t="s">
        <v>135</v>
      </c>
      <c r="CL1" s="1" t="s">
        <v>136</v>
      </c>
      <c r="CM1" s="1" t="s">
        <v>137</v>
      </c>
      <c r="CN1" s="1" t="s">
        <v>138</v>
      </c>
      <c r="CO1" s="1" t="s">
        <v>139</v>
      </c>
      <c r="CP1" s="1" t="s">
        <v>140</v>
      </c>
      <c r="CQ1" s="1" t="s">
        <v>141</v>
      </c>
      <c r="CR1" s="1" t="s">
        <v>142</v>
      </c>
      <c r="CS1" s="1" t="s">
        <v>143</v>
      </c>
    </row>
    <row r="2" spans="1:97">
      <c r="A2" s="9" t="s">
        <v>0</v>
      </c>
      <c r="B2" s="9" t="s">
        <v>7</v>
      </c>
      <c r="C2" s="9">
        <v>8.0724000000000004E-2</v>
      </c>
      <c r="D2" s="9">
        <f t="shared" ref="D2:D41" si="0">C2*1.2</f>
        <v>9.6868800000000005E-2</v>
      </c>
      <c r="E2" s="9">
        <v>1923</v>
      </c>
      <c r="F2" s="9">
        <v>839</v>
      </c>
      <c r="G2" s="9">
        <f t="shared" ref="G2:G41" si="1">E2-F2</f>
        <v>1084</v>
      </c>
      <c r="H2" s="9">
        <f t="shared" ref="H2:H41" si="2">G2*0.1</f>
        <v>108.4</v>
      </c>
      <c r="I2" s="9">
        <f t="shared" ref="I2:I41" si="3">G2/2-G2/20</f>
        <v>487.8</v>
      </c>
      <c r="J2" s="9">
        <f t="shared" ref="J2:J41" si="4">(E2-F2)-((E2-F2)/20+(E2-F2)/10)</f>
        <v>921.4</v>
      </c>
      <c r="K2" s="9">
        <f t="shared" ref="K2:K41" si="5">-1*(G2*0.15)</f>
        <v>-162.6</v>
      </c>
      <c r="L2" s="9">
        <v>201106</v>
      </c>
      <c r="M2" s="9">
        <v>3.6847999999999999E-2</v>
      </c>
      <c r="N2" s="9">
        <f t="shared" ref="N2:N41" si="6">M2*1.2</f>
        <v>4.4217599999999996E-2</v>
      </c>
      <c r="O2" s="9">
        <v>5.5558000000000003E-2</v>
      </c>
      <c r="P2" s="9">
        <f t="shared" ref="P2:P41" si="7">O2*1.2</f>
        <v>6.6669599999999996E-2</v>
      </c>
      <c r="Q2" s="9">
        <v>2.1525099999999998E-2</v>
      </c>
      <c r="R2" s="9">
        <v>4.8742099999999997E-2</v>
      </c>
      <c r="S2" s="9">
        <v>1.0026638999999999</v>
      </c>
      <c r="T2" s="9">
        <v>0.59651560000000003</v>
      </c>
      <c r="U2" s="9">
        <v>0.75460910000000003</v>
      </c>
      <c r="V2" s="10">
        <v>3.8506203700000001</v>
      </c>
      <c r="W2" s="11">
        <v>7.2006539999999994E-2</v>
      </c>
      <c r="X2" s="12">
        <v>0.53475980999999995</v>
      </c>
      <c r="Y2" s="11">
        <v>0.64360170999999999</v>
      </c>
      <c r="Z2" s="13">
        <v>9.8287286799999993</v>
      </c>
      <c r="AA2" s="11">
        <v>0.11617864</v>
      </c>
      <c r="AB2" s="11">
        <v>0.84600138000000003</v>
      </c>
      <c r="AC2" s="11">
        <v>0.30357410000000001</v>
      </c>
      <c r="AD2" s="14">
        <v>0.21841616</v>
      </c>
      <c r="AE2" s="9">
        <v>0.72356681</v>
      </c>
      <c r="AF2" s="9">
        <v>1.1494045100000001</v>
      </c>
      <c r="AG2" s="9">
        <f>0.72356681/1.14940451</f>
        <v>0.62951450399302844</v>
      </c>
      <c r="AH2" s="15">
        <v>8.2655999999999993E-2</v>
      </c>
      <c r="AI2" s="15">
        <f t="shared" ref="AI2:AI41" si="8">AH2*1.2</f>
        <v>9.9187199999999989E-2</v>
      </c>
      <c r="AJ2" s="15">
        <v>1908</v>
      </c>
      <c r="AK2" s="15">
        <v>478</v>
      </c>
      <c r="AL2" s="15">
        <f t="shared" ref="AL2:AL41" si="9">AJ2-AK2</f>
        <v>1430</v>
      </c>
      <c r="AM2" s="15">
        <f t="shared" ref="AM2:AM41" si="10">AL2*0.1</f>
        <v>143</v>
      </c>
      <c r="AN2" s="15">
        <f t="shared" ref="AN2:AN41" si="11">AL2/2-AL2/20</f>
        <v>643.5</v>
      </c>
      <c r="AO2" s="15">
        <f t="shared" ref="AO2:AO41" si="12">(AJ2-AK2)-((AJ2-AK2)/20+(AJ2-AK2)/10)</f>
        <v>1215.5</v>
      </c>
      <c r="AP2" s="15">
        <f t="shared" ref="AP2:AP41" si="13">-1*(AL2*0.15)</f>
        <v>-214.5</v>
      </c>
      <c r="AQ2" s="15">
        <v>201111</v>
      </c>
      <c r="AR2" s="15">
        <v>3.381E-2</v>
      </c>
      <c r="AS2" s="15">
        <f t="shared" ref="AS2:AS41" si="14">AR2*1.2</f>
        <v>4.0571999999999997E-2</v>
      </c>
      <c r="AT2" s="15">
        <v>5.6333000000000001E-2</v>
      </c>
      <c r="AU2" s="15">
        <f t="shared" ref="AU2:AU41" si="15">AT2*1.2</f>
        <v>6.7599599999999996E-2</v>
      </c>
      <c r="AV2" s="15">
        <v>2.0486299999999999E-2</v>
      </c>
      <c r="AW2" s="15">
        <v>4.6885099999999999E-2</v>
      </c>
      <c r="AX2" s="15">
        <v>1.0851831999999999</v>
      </c>
      <c r="AY2" s="15">
        <v>0.76643559999999999</v>
      </c>
      <c r="AZ2" s="15">
        <v>0.63714210000000004</v>
      </c>
      <c r="BA2" s="16">
        <v>15.352499870000001</v>
      </c>
      <c r="BB2" s="11">
        <v>0.10654705</v>
      </c>
      <c r="BC2" s="13">
        <v>1.44091276</v>
      </c>
      <c r="BD2" s="15">
        <v>0.50692559000000004</v>
      </c>
      <c r="BE2" s="17">
        <v>2.3969679799999999</v>
      </c>
      <c r="BF2" s="11">
        <v>8.0912399999999995E-2</v>
      </c>
      <c r="BG2" s="11">
        <v>0.29624233999999999</v>
      </c>
      <c r="BH2" s="11">
        <v>0.48979228000000002</v>
      </c>
      <c r="BI2" s="11">
        <v>0.22971767000000001</v>
      </c>
      <c r="BJ2" s="15">
        <v>1.04917609</v>
      </c>
      <c r="BK2" s="15">
        <v>2.0695883500000001</v>
      </c>
      <c r="BL2" s="15">
        <f>1.04917609/2.06958835</f>
        <v>0.50694916696839731</v>
      </c>
      <c r="BM2" s="15">
        <v>1139</v>
      </c>
      <c r="BN2" s="9">
        <v>17.91</v>
      </c>
      <c r="BO2" s="15">
        <f>BM2/BN2</f>
        <v>63.595756560580682</v>
      </c>
      <c r="BP2" s="18">
        <v>2010.9347480090721</v>
      </c>
      <c r="BQ2" s="15">
        <v>90.045586100543346</v>
      </c>
      <c r="BR2" s="2">
        <v>80.99400645833947</v>
      </c>
      <c r="BS2" s="2">
        <v>3.6091512996736919</v>
      </c>
      <c r="BT2" s="2">
        <v>11.446488</v>
      </c>
      <c r="BU2" s="2">
        <v>6.2268600000000003</v>
      </c>
      <c r="BV2" s="2">
        <v>8.3000000000000007</v>
      </c>
      <c r="BW2" s="2">
        <v>9.3000000000000007</v>
      </c>
      <c r="BX2" s="2">
        <v>19</v>
      </c>
      <c r="BY2" s="2">
        <v>25</v>
      </c>
      <c r="BZ2" s="2">
        <v>0.13</v>
      </c>
      <c r="CA2" s="2">
        <v>0.11</v>
      </c>
      <c r="CB2" s="2">
        <v>4.4000000000000003E-3</v>
      </c>
      <c r="CC2" s="2">
        <v>5.1999999999999998E-3</v>
      </c>
      <c r="CD2" s="3" t="s">
        <v>127</v>
      </c>
      <c r="CE2" s="3" t="s">
        <v>127</v>
      </c>
      <c r="CF2" s="3" t="s">
        <v>127</v>
      </c>
      <c r="CG2" s="3" t="s">
        <v>127</v>
      </c>
      <c r="CH2">
        <v>1.92959985</v>
      </c>
      <c r="CI2">
        <v>75</v>
      </c>
      <c r="CJ2">
        <v>40.191185619999999</v>
      </c>
      <c r="CK2">
        <v>3.1801061100000001</v>
      </c>
      <c r="CL2">
        <v>10</v>
      </c>
      <c r="CM2">
        <v>4.4137090399999996</v>
      </c>
      <c r="CN2">
        <v>2.4021476499999999</v>
      </c>
      <c r="CO2">
        <v>28</v>
      </c>
      <c r="CP2">
        <v>28.75946961</v>
      </c>
      <c r="CQ2">
        <v>2.26705523</v>
      </c>
      <c r="CR2">
        <v>15</v>
      </c>
      <c r="CS2">
        <v>49.521640929999997</v>
      </c>
    </row>
    <row r="3" spans="1:97">
      <c r="A3" s="9" t="s">
        <v>0</v>
      </c>
      <c r="B3" s="9" t="s">
        <v>8</v>
      </c>
      <c r="C3" s="9">
        <v>8.1301999999999999E-2</v>
      </c>
      <c r="D3" s="9">
        <f t="shared" si="0"/>
        <v>9.7562399999999994E-2</v>
      </c>
      <c r="E3" s="9">
        <v>1772</v>
      </c>
      <c r="F3" s="9">
        <v>702</v>
      </c>
      <c r="G3" s="9">
        <f t="shared" si="1"/>
        <v>1070</v>
      </c>
      <c r="H3" s="9">
        <f t="shared" si="2"/>
        <v>107</v>
      </c>
      <c r="I3" s="9">
        <f t="shared" si="3"/>
        <v>481.5</v>
      </c>
      <c r="J3" s="9">
        <f t="shared" si="4"/>
        <v>909.5</v>
      </c>
      <c r="K3" s="9">
        <f t="shared" si="5"/>
        <v>-160.5</v>
      </c>
      <c r="L3" s="9">
        <v>201106</v>
      </c>
      <c r="M3" s="9">
        <v>3.6847999999999999E-2</v>
      </c>
      <c r="N3" s="9">
        <f t="shared" si="6"/>
        <v>4.4217599999999996E-2</v>
      </c>
      <c r="O3" s="9">
        <v>5.5558000000000003E-2</v>
      </c>
      <c r="P3" s="9">
        <f t="shared" si="7"/>
        <v>6.6669599999999996E-2</v>
      </c>
      <c r="Q3" s="9">
        <v>2.1525099999999998E-2</v>
      </c>
      <c r="R3" s="9">
        <v>4.8742099999999997E-2</v>
      </c>
      <c r="S3" s="9">
        <v>1.0012148000000001</v>
      </c>
      <c r="T3" s="9">
        <v>0.55031779999999997</v>
      </c>
      <c r="U3" s="9">
        <v>0.68277410000000005</v>
      </c>
      <c r="V3" s="10">
        <v>3.1205336300000002</v>
      </c>
      <c r="W3" s="11">
        <v>5.8746149999999997E-2</v>
      </c>
      <c r="X3" s="12">
        <v>0.53118946</v>
      </c>
      <c r="Y3" s="11">
        <v>0.56982692000000001</v>
      </c>
      <c r="Z3" s="13">
        <v>3.66425175</v>
      </c>
      <c r="AA3" s="11">
        <v>7.5538019999999997E-2</v>
      </c>
      <c r="AB3" s="11">
        <v>0.48508706000000001</v>
      </c>
      <c r="AC3" s="11">
        <v>0.33826379000000001</v>
      </c>
      <c r="AD3" s="14">
        <v>0.22692707000000001</v>
      </c>
      <c r="AE3" s="9">
        <v>0.71103596000000002</v>
      </c>
      <c r="AF3" s="9">
        <v>1.0920310099999999</v>
      </c>
      <c r="AG3" s="9">
        <f>0.71103596/1.09203101</f>
        <v>0.65111334155245282</v>
      </c>
      <c r="AH3" s="15">
        <v>8.1947000000000006E-2</v>
      </c>
      <c r="AI3" s="15">
        <f t="shared" si="8"/>
        <v>9.8336400000000004E-2</v>
      </c>
      <c r="AJ3" s="15">
        <v>2193</v>
      </c>
      <c r="AK3" s="15">
        <v>736</v>
      </c>
      <c r="AL3" s="15">
        <f t="shared" si="9"/>
        <v>1457</v>
      </c>
      <c r="AM3" s="15">
        <f t="shared" si="10"/>
        <v>145.70000000000002</v>
      </c>
      <c r="AN3" s="15">
        <f t="shared" si="11"/>
        <v>655.65</v>
      </c>
      <c r="AO3" s="15">
        <f t="shared" si="12"/>
        <v>1238.45</v>
      </c>
      <c r="AP3" s="15">
        <f t="shared" si="13"/>
        <v>-218.54999999999998</v>
      </c>
      <c r="AQ3" s="15">
        <v>201111</v>
      </c>
      <c r="AR3" s="15">
        <v>3.381E-2</v>
      </c>
      <c r="AS3" s="15">
        <f t="shared" si="14"/>
        <v>4.0571999999999997E-2</v>
      </c>
      <c r="AT3" s="15">
        <v>5.6333000000000001E-2</v>
      </c>
      <c r="AU3" s="15">
        <f t="shared" si="15"/>
        <v>6.7599599999999996E-2</v>
      </c>
      <c r="AV3" s="15">
        <v>2.0486299999999999E-2</v>
      </c>
      <c r="AW3" s="15">
        <v>4.6885099999999999E-2</v>
      </c>
      <c r="AX3" s="15">
        <v>1.0976048</v>
      </c>
      <c r="AY3" s="15">
        <v>0.72159019999999996</v>
      </c>
      <c r="AZ3" s="15">
        <v>0.58847839999999996</v>
      </c>
      <c r="BA3" s="16">
        <v>17.34743306</v>
      </c>
      <c r="BB3" s="11">
        <v>0.10524679000000001</v>
      </c>
      <c r="BC3" s="13">
        <v>1.64826246</v>
      </c>
      <c r="BD3" s="11">
        <v>0.50895701999999998</v>
      </c>
      <c r="BE3" s="17">
        <v>1.77537532</v>
      </c>
      <c r="BF3" s="11">
        <v>5.6940869999999998E-2</v>
      </c>
      <c r="BG3" s="11">
        <v>0.31179277</v>
      </c>
      <c r="BH3" s="11">
        <v>0.43374708000000001</v>
      </c>
      <c r="BI3" s="11">
        <v>0.22835865999999999</v>
      </c>
      <c r="BJ3" s="15">
        <v>1.0438204</v>
      </c>
      <c r="BK3" s="15">
        <v>2.05784162</v>
      </c>
      <c r="BL3" s="15">
        <f>1.0438204/2.05784162</f>
        <v>0.50724039685814104</v>
      </c>
      <c r="BM3" s="15">
        <v>1167</v>
      </c>
      <c r="BN3" s="9">
        <v>18.190000000000001</v>
      </c>
      <c r="BO3" s="15">
        <f t="shared" ref="BO3:BO41" si="16">BM3/BN3</f>
        <v>64.156129741616269</v>
      </c>
      <c r="BP3" s="18">
        <v>1905.7392084058768</v>
      </c>
      <c r="BQ3" s="15">
        <v>96.255797202817305</v>
      </c>
      <c r="BR3" s="2">
        <v>23.033658038079345</v>
      </c>
      <c r="BS3" s="2">
        <v>44.907033240091849</v>
      </c>
      <c r="BT3" s="2">
        <v>8.5933720000000005</v>
      </c>
      <c r="BU3" s="2">
        <v>7.4931559999999999</v>
      </c>
      <c r="BV3" s="2">
        <v>8.1999999999999993</v>
      </c>
      <c r="BW3" s="2">
        <v>9.4</v>
      </c>
      <c r="BX3" s="2">
        <v>19</v>
      </c>
      <c r="BY3" s="2">
        <v>25</v>
      </c>
      <c r="BZ3" s="2">
        <v>0.12</v>
      </c>
      <c r="CA3" s="2">
        <v>0.16</v>
      </c>
      <c r="CB3" s="2">
        <v>6.4000000000000003E-3</v>
      </c>
      <c r="CC3" s="2">
        <v>4.7999999999999996E-3</v>
      </c>
      <c r="CD3" s="3" t="s">
        <v>127</v>
      </c>
      <c r="CE3" s="3" t="s">
        <v>127</v>
      </c>
      <c r="CF3" s="3" t="s">
        <v>127</v>
      </c>
      <c r="CG3" s="3" t="s">
        <v>127</v>
      </c>
      <c r="CH3">
        <v>1.8280790200000001</v>
      </c>
      <c r="CI3">
        <v>99</v>
      </c>
      <c r="CJ3">
        <v>51.290909749999997</v>
      </c>
      <c r="CK3">
        <v>2.9899673899999999</v>
      </c>
      <c r="CL3">
        <v>22</v>
      </c>
      <c r="CM3">
        <v>10.14726718</v>
      </c>
      <c r="CN3">
        <v>2.6663258700000001</v>
      </c>
      <c r="CO3">
        <v>6</v>
      </c>
      <c r="CP3">
        <v>6.5653015200000002</v>
      </c>
      <c r="CQ3">
        <v>2.23091186</v>
      </c>
      <c r="CR3">
        <v>27</v>
      </c>
      <c r="CS3">
        <v>96.151653499999995</v>
      </c>
    </row>
    <row r="4" spans="1:97">
      <c r="A4" s="9" t="s">
        <v>0</v>
      </c>
      <c r="B4" s="9" t="s">
        <v>9</v>
      </c>
      <c r="C4" s="9">
        <v>8.0087000000000005E-2</v>
      </c>
      <c r="D4" s="9">
        <f t="shared" si="0"/>
        <v>9.6104400000000006E-2</v>
      </c>
      <c r="E4" s="9">
        <v>1798</v>
      </c>
      <c r="F4" s="9">
        <v>738</v>
      </c>
      <c r="G4" s="9">
        <f t="shared" si="1"/>
        <v>1060</v>
      </c>
      <c r="H4" s="9">
        <f t="shared" si="2"/>
        <v>106</v>
      </c>
      <c r="I4" s="9">
        <f t="shared" si="3"/>
        <v>477</v>
      </c>
      <c r="J4" s="9">
        <f t="shared" si="4"/>
        <v>901</v>
      </c>
      <c r="K4" s="9">
        <f t="shared" si="5"/>
        <v>-159</v>
      </c>
      <c r="L4" s="9">
        <v>201106</v>
      </c>
      <c r="M4" s="9">
        <v>3.6847999999999999E-2</v>
      </c>
      <c r="N4" s="9">
        <f t="shared" si="6"/>
        <v>4.4217599999999996E-2</v>
      </c>
      <c r="O4" s="9">
        <v>5.5558000000000003E-2</v>
      </c>
      <c r="P4" s="9">
        <f t="shared" si="7"/>
        <v>6.6669599999999996E-2</v>
      </c>
      <c r="Q4" s="9">
        <v>2.1525099999999998E-2</v>
      </c>
      <c r="R4" s="9">
        <v>4.8742099999999997E-2</v>
      </c>
      <c r="S4" s="9">
        <v>0.98170800000000003</v>
      </c>
      <c r="T4" s="9">
        <v>0.57106690000000004</v>
      </c>
      <c r="U4" s="9">
        <v>0.725159</v>
      </c>
      <c r="V4" s="10">
        <v>8.8765524300000003</v>
      </c>
      <c r="W4" s="11">
        <v>7.2354329999999994E-2</v>
      </c>
      <c r="X4" s="12">
        <v>1.22681711</v>
      </c>
      <c r="Y4" s="11">
        <v>0.29729835999999998</v>
      </c>
      <c r="Z4" s="13">
        <v>8.6338554500000004</v>
      </c>
      <c r="AA4" s="11">
        <v>0.10035476</v>
      </c>
      <c r="AB4" s="11">
        <v>0.86033340000000003</v>
      </c>
      <c r="AC4" s="11">
        <v>0.27725490000000003</v>
      </c>
      <c r="AD4" s="14">
        <v>0.19706660000000001</v>
      </c>
      <c r="AE4" s="9">
        <v>0.65890254000000004</v>
      </c>
      <c r="AF4" s="9">
        <v>1.11036238</v>
      </c>
      <c r="AG4" s="9">
        <f>0.65890254/1.11036238</f>
        <v>0.59341216153234588</v>
      </c>
      <c r="AH4" s="15">
        <v>8.2419999999999993E-2</v>
      </c>
      <c r="AI4" s="15">
        <f t="shared" si="8"/>
        <v>9.8903999999999992E-2</v>
      </c>
      <c r="AJ4" s="15">
        <v>2085</v>
      </c>
      <c r="AK4" s="15">
        <v>657</v>
      </c>
      <c r="AL4" s="15">
        <f t="shared" si="9"/>
        <v>1428</v>
      </c>
      <c r="AM4" s="15">
        <f t="shared" si="10"/>
        <v>142.80000000000001</v>
      </c>
      <c r="AN4" s="15">
        <f t="shared" si="11"/>
        <v>642.6</v>
      </c>
      <c r="AO4" s="15">
        <f t="shared" si="12"/>
        <v>1213.8</v>
      </c>
      <c r="AP4" s="15">
        <f t="shared" si="13"/>
        <v>-214.2</v>
      </c>
      <c r="AQ4" s="15">
        <v>201111</v>
      </c>
      <c r="AR4" s="15">
        <v>3.381E-2</v>
      </c>
      <c r="AS4" s="15">
        <f t="shared" si="14"/>
        <v>4.0571999999999997E-2</v>
      </c>
      <c r="AT4" s="15">
        <v>5.6333000000000001E-2</v>
      </c>
      <c r="AU4" s="15">
        <f t="shared" si="15"/>
        <v>6.7599599999999996E-2</v>
      </c>
      <c r="AV4" s="15">
        <v>2.0486299999999999E-2</v>
      </c>
      <c r="AW4" s="15">
        <v>4.6885099999999999E-2</v>
      </c>
      <c r="AX4" s="15">
        <v>1.0844849000000001</v>
      </c>
      <c r="AY4" s="15">
        <v>0.72007639999999995</v>
      </c>
      <c r="AZ4" s="15">
        <v>0.55537740000000002</v>
      </c>
      <c r="BA4" s="16">
        <v>12.671112880000001</v>
      </c>
      <c r="BB4" s="11">
        <v>9.4699930000000002E-2</v>
      </c>
      <c r="BC4" s="13">
        <v>1.3380276900000001</v>
      </c>
      <c r="BD4" s="11">
        <v>0.37582038000000001</v>
      </c>
      <c r="BE4" s="17">
        <v>0.57818190000000003</v>
      </c>
      <c r="BF4" s="11">
        <v>5.2536480000000003E-2</v>
      </c>
      <c r="BG4" s="11">
        <v>0.11005342</v>
      </c>
      <c r="BH4" s="11">
        <v>0.85297076999999999</v>
      </c>
      <c r="BI4" s="11">
        <v>0.21926434</v>
      </c>
      <c r="BJ4" s="15">
        <v>0.95614246000000003</v>
      </c>
      <c r="BK4" s="15">
        <v>1.84534292</v>
      </c>
      <c r="BL4" s="15">
        <f>0.95614246/1.84534292</f>
        <v>0.5181380921872234</v>
      </c>
      <c r="BM4" s="15">
        <v>1087</v>
      </c>
      <c r="BN4" s="9">
        <v>18.260000000000002</v>
      </c>
      <c r="BO4" s="15">
        <f t="shared" si="16"/>
        <v>59.529025191675792</v>
      </c>
      <c r="BP4" s="18">
        <v>2152.3894487286002</v>
      </c>
      <c r="BQ4" s="15">
        <v>91.649561880109047</v>
      </c>
      <c r="BR4" s="2">
        <v>9.9473509343691919</v>
      </c>
      <c r="BS4" s="2">
        <v>24.748318053114925</v>
      </c>
      <c r="BT4" s="2">
        <v>11.424656000000001</v>
      </c>
      <c r="BU4" s="2">
        <v>7.3826840000000002</v>
      </c>
      <c r="BV4" s="2">
        <v>8.1</v>
      </c>
      <c r="BW4" s="2">
        <v>9.3000000000000007</v>
      </c>
      <c r="BX4" s="2">
        <v>17</v>
      </c>
      <c r="BY4" s="2">
        <v>23</v>
      </c>
      <c r="BZ4" s="2">
        <v>0.19</v>
      </c>
      <c r="CA4" s="2">
        <v>0.19</v>
      </c>
      <c r="CB4" s="2">
        <v>8.2608695652173908E-3</v>
      </c>
      <c r="CC4" s="2">
        <v>8.2608695652173908E-3</v>
      </c>
      <c r="CD4" s="3" t="s">
        <v>127</v>
      </c>
      <c r="CE4" s="3" t="s">
        <v>127</v>
      </c>
      <c r="CF4" s="3" t="s">
        <v>127</v>
      </c>
      <c r="CG4" s="3" t="s">
        <v>127</v>
      </c>
      <c r="CH4">
        <v>2.0257827000000002</v>
      </c>
      <c r="CI4">
        <v>90</v>
      </c>
      <c r="CJ4">
        <v>48.404894579999997</v>
      </c>
      <c r="CK4">
        <v>2.6878628199999999</v>
      </c>
      <c r="CL4">
        <v>2</v>
      </c>
      <c r="CM4">
        <v>1.0010479299999999</v>
      </c>
      <c r="CN4">
        <v>2.4615668999999998</v>
      </c>
      <c r="CO4">
        <v>38</v>
      </c>
      <c r="CP4">
        <v>39.610998500000001</v>
      </c>
      <c r="CQ4">
        <v>2.6644614299999998</v>
      </c>
      <c r="CR4">
        <v>11</v>
      </c>
      <c r="CS4">
        <v>43.448657689999997</v>
      </c>
    </row>
    <row r="5" spans="1:97">
      <c r="A5" s="9" t="s">
        <v>0</v>
      </c>
      <c r="B5" s="9" t="s">
        <v>10</v>
      </c>
      <c r="C5" s="9">
        <v>8.2836000000000007E-2</v>
      </c>
      <c r="D5" s="9">
        <f t="shared" si="0"/>
        <v>9.9403200000000011E-2</v>
      </c>
      <c r="E5" s="9">
        <v>1859</v>
      </c>
      <c r="F5" s="9">
        <v>789</v>
      </c>
      <c r="G5" s="9">
        <f t="shared" si="1"/>
        <v>1070</v>
      </c>
      <c r="H5" s="9">
        <f t="shared" si="2"/>
        <v>107</v>
      </c>
      <c r="I5" s="9">
        <f t="shared" si="3"/>
        <v>481.5</v>
      </c>
      <c r="J5" s="9">
        <f t="shared" si="4"/>
        <v>909.5</v>
      </c>
      <c r="K5" s="9">
        <f t="shared" si="5"/>
        <v>-160.5</v>
      </c>
      <c r="L5" s="9">
        <v>201106</v>
      </c>
      <c r="M5" s="9">
        <v>3.6847999999999999E-2</v>
      </c>
      <c r="N5" s="9">
        <f t="shared" si="6"/>
        <v>4.4217599999999996E-2</v>
      </c>
      <c r="O5" s="9">
        <v>5.5558000000000003E-2</v>
      </c>
      <c r="P5" s="9">
        <f t="shared" si="7"/>
        <v>6.6669599999999996E-2</v>
      </c>
      <c r="Q5" s="9">
        <v>2.1525099999999998E-2</v>
      </c>
      <c r="R5" s="9">
        <v>4.8742099999999997E-2</v>
      </c>
      <c r="S5" s="9">
        <v>1.0350102000000001</v>
      </c>
      <c r="T5" s="9">
        <v>0.62007049999999997</v>
      </c>
      <c r="U5" s="9">
        <v>0.66855620000000004</v>
      </c>
      <c r="V5" s="10">
        <v>5.0039143900000003</v>
      </c>
      <c r="W5" s="11">
        <v>7.0640449999999994E-2</v>
      </c>
      <c r="X5" s="12">
        <v>0.70836390999999999</v>
      </c>
      <c r="Y5" s="11">
        <v>0.36474582999999999</v>
      </c>
      <c r="Z5" s="13">
        <v>7.24888464</v>
      </c>
      <c r="AA5" s="11">
        <v>8.6358909999999997E-2</v>
      </c>
      <c r="AB5" s="11">
        <v>0.83939043000000002</v>
      </c>
      <c r="AC5" s="11">
        <v>0.27807174000000001</v>
      </c>
      <c r="AD5" s="14">
        <v>0.22347515000000001</v>
      </c>
      <c r="AE5" s="9">
        <v>0.70349123999999996</v>
      </c>
      <c r="AF5" s="9">
        <v>1.10829588</v>
      </c>
      <c r="AG5" s="9">
        <f>0.70349124/1.10829588</f>
        <v>0.63475038813642437</v>
      </c>
      <c r="AH5" s="15">
        <v>8.9542999999999998E-2</v>
      </c>
      <c r="AI5" s="15">
        <f t="shared" si="8"/>
        <v>0.10745159999999999</v>
      </c>
      <c r="AJ5" s="15">
        <v>2152</v>
      </c>
      <c r="AK5" s="15">
        <v>728</v>
      </c>
      <c r="AL5" s="15">
        <f t="shared" si="9"/>
        <v>1424</v>
      </c>
      <c r="AM5" s="15">
        <f t="shared" si="10"/>
        <v>142.4</v>
      </c>
      <c r="AN5" s="15">
        <f t="shared" si="11"/>
        <v>640.79999999999995</v>
      </c>
      <c r="AO5" s="15">
        <f t="shared" si="12"/>
        <v>1210.4000000000001</v>
      </c>
      <c r="AP5" s="15">
        <f t="shared" si="13"/>
        <v>-213.6</v>
      </c>
      <c r="AQ5" s="15">
        <v>201106</v>
      </c>
      <c r="AR5" s="15">
        <v>3.6847999999999999E-2</v>
      </c>
      <c r="AS5" s="15">
        <f t="shared" si="14"/>
        <v>4.4217599999999996E-2</v>
      </c>
      <c r="AT5" s="15">
        <v>5.5558000000000003E-2</v>
      </c>
      <c r="AU5" s="15">
        <f t="shared" si="15"/>
        <v>6.6669599999999996E-2</v>
      </c>
      <c r="AV5" s="15">
        <v>2.1525099999999998E-2</v>
      </c>
      <c r="AW5" s="15">
        <v>4.8742099999999997E-2</v>
      </c>
      <c r="AX5" s="15">
        <v>1.1026843</v>
      </c>
      <c r="AY5" s="15">
        <v>0.72880560000000005</v>
      </c>
      <c r="AZ5" s="15">
        <v>0.6545588</v>
      </c>
      <c r="BA5" s="16">
        <v>16.702778810000002</v>
      </c>
      <c r="BB5" s="11">
        <v>9.8296389999999997E-2</v>
      </c>
      <c r="BC5" s="13">
        <v>1.69922606</v>
      </c>
      <c r="BD5" s="11">
        <v>0.46097748999999999</v>
      </c>
      <c r="BE5" s="17">
        <v>2.5888623200000001</v>
      </c>
      <c r="BF5" s="11">
        <v>6.8564299999999995E-2</v>
      </c>
      <c r="BG5" s="11">
        <v>0.37758169000000003</v>
      </c>
      <c r="BH5" s="11">
        <v>0.40186947000000001</v>
      </c>
      <c r="BI5" s="11">
        <v>0.23751267000000001</v>
      </c>
      <c r="BJ5" s="15">
        <v>1.0515920000000001</v>
      </c>
      <c r="BK5" s="15">
        <v>1.94570529</v>
      </c>
      <c r="BL5" s="15">
        <f>1.051592/1.94570529</f>
        <v>0.54046828438236916</v>
      </c>
      <c r="BM5" s="15">
        <v>1192</v>
      </c>
      <c r="BN5" s="9">
        <v>18.13</v>
      </c>
      <c r="BO5" s="15">
        <f t="shared" si="16"/>
        <v>65.747380033094316</v>
      </c>
      <c r="BP5" s="18">
        <v>2275.4106522993025</v>
      </c>
      <c r="BQ5" s="15">
        <v>88.172951514655921</v>
      </c>
      <c r="BR5" s="2">
        <v>41.223680544350465</v>
      </c>
      <c r="BS5" s="2">
        <v>25.667250966271347</v>
      </c>
      <c r="BT5" s="2">
        <v>11.987539999999999</v>
      </c>
      <c r="BU5" s="2">
        <v>5.5806040000000001</v>
      </c>
      <c r="BV5" s="2">
        <v>8.1999999999999993</v>
      </c>
      <c r="BW5" s="2">
        <v>9.8000000000000007</v>
      </c>
      <c r="BX5" s="2">
        <v>20</v>
      </c>
      <c r="BY5" s="2">
        <v>24</v>
      </c>
      <c r="BZ5" s="2">
        <v>0.22</v>
      </c>
      <c r="CA5" s="2">
        <v>0.11</v>
      </c>
      <c r="CB5" s="2">
        <v>4.5833333333333334E-3</v>
      </c>
      <c r="CC5" s="2">
        <v>9.1666666666666667E-3</v>
      </c>
      <c r="CD5" s="3" t="s">
        <v>127</v>
      </c>
      <c r="CE5" s="3" t="s">
        <v>127</v>
      </c>
      <c r="CF5" s="3" t="s">
        <v>127</v>
      </c>
      <c r="CG5" s="3" t="s">
        <v>127</v>
      </c>
      <c r="CH5">
        <v>1.6829192799999999</v>
      </c>
      <c r="CI5">
        <v>129</v>
      </c>
      <c r="CJ5">
        <v>68.038613409999996</v>
      </c>
      <c r="CK5">
        <v>3.0443574400000002</v>
      </c>
      <c r="CL5">
        <v>25</v>
      </c>
      <c r="CM5">
        <v>12.189395060000001</v>
      </c>
      <c r="CN5">
        <v>2.8717087399999999</v>
      </c>
      <c r="CO5">
        <v>17</v>
      </c>
      <c r="CP5">
        <v>19.592162829999999</v>
      </c>
      <c r="CQ5">
        <v>2.5684230700000001</v>
      </c>
      <c r="CR5">
        <v>23</v>
      </c>
      <c r="CS5">
        <v>85.671546930000005</v>
      </c>
    </row>
    <row r="6" spans="1:97">
      <c r="A6" s="9" t="s">
        <v>0</v>
      </c>
      <c r="B6" s="9" t="s">
        <v>11</v>
      </c>
      <c r="C6" s="9">
        <v>7.7660000000000007E-2</v>
      </c>
      <c r="D6" s="9">
        <f t="shared" si="0"/>
        <v>9.3192000000000011E-2</v>
      </c>
      <c r="E6" s="9">
        <v>1873</v>
      </c>
      <c r="F6" s="9">
        <v>808</v>
      </c>
      <c r="G6" s="9">
        <f t="shared" si="1"/>
        <v>1065</v>
      </c>
      <c r="H6" s="9">
        <f t="shared" si="2"/>
        <v>106.5</v>
      </c>
      <c r="I6" s="9">
        <f t="shared" si="3"/>
        <v>479.25</v>
      </c>
      <c r="J6" s="9">
        <f t="shared" si="4"/>
        <v>905.25</v>
      </c>
      <c r="K6" s="9">
        <f t="shared" si="5"/>
        <v>-159.75</v>
      </c>
      <c r="L6" s="9">
        <v>201106</v>
      </c>
      <c r="M6" s="9">
        <v>3.6847999999999999E-2</v>
      </c>
      <c r="N6" s="9">
        <f t="shared" si="6"/>
        <v>4.4217599999999996E-2</v>
      </c>
      <c r="O6" s="9">
        <v>5.5558000000000003E-2</v>
      </c>
      <c r="P6" s="9">
        <f t="shared" si="7"/>
        <v>6.6669599999999996E-2</v>
      </c>
      <c r="Q6" s="9">
        <v>2.1525099999999998E-2</v>
      </c>
      <c r="R6" s="9">
        <v>4.8742099999999997E-2</v>
      </c>
      <c r="S6" s="9">
        <v>0.99229500000000004</v>
      </c>
      <c r="T6" s="9">
        <v>0.55084279999999997</v>
      </c>
      <c r="U6" s="9">
        <v>0.73348840000000004</v>
      </c>
      <c r="V6" s="10">
        <v>3.9751297299999999</v>
      </c>
      <c r="W6" s="11">
        <v>6.4666509999999996E-2</v>
      </c>
      <c r="X6" s="12">
        <v>0.61471226000000001</v>
      </c>
      <c r="Y6" s="11">
        <v>0.44555665</v>
      </c>
      <c r="Z6" s="13">
        <v>5.5999606499999999</v>
      </c>
      <c r="AA6" s="11">
        <v>8.7299050000000003E-2</v>
      </c>
      <c r="AB6" s="11">
        <v>0.6414687</v>
      </c>
      <c r="AC6" s="11">
        <v>0.30519183999999999</v>
      </c>
      <c r="AD6" s="14">
        <v>0.22802207999999999</v>
      </c>
      <c r="AE6" s="9">
        <v>0.73253902000000004</v>
      </c>
      <c r="AF6" s="9">
        <v>1.10464791</v>
      </c>
      <c r="AG6" s="9">
        <f>0.73253902/1.10464791</f>
        <v>0.66314253923677824</v>
      </c>
      <c r="AH6" s="15">
        <v>8.5346000000000005E-2</v>
      </c>
      <c r="AI6" s="15">
        <f t="shared" si="8"/>
        <v>0.1024152</v>
      </c>
      <c r="AJ6" s="15">
        <v>2020</v>
      </c>
      <c r="AK6" s="15">
        <v>592</v>
      </c>
      <c r="AL6" s="15">
        <f t="shared" si="9"/>
        <v>1428</v>
      </c>
      <c r="AM6" s="15">
        <f t="shared" si="10"/>
        <v>142.80000000000001</v>
      </c>
      <c r="AN6" s="15">
        <f t="shared" si="11"/>
        <v>642.6</v>
      </c>
      <c r="AO6" s="15">
        <f t="shared" si="12"/>
        <v>1213.8</v>
      </c>
      <c r="AP6" s="15">
        <f t="shared" si="13"/>
        <v>-214.2</v>
      </c>
      <c r="AQ6" s="15">
        <v>201106</v>
      </c>
      <c r="AR6" s="15">
        <v>3.6847999999999999E-2</v>
      </c>
      <c r="AS6" s="15">
        <f t="shared" si="14"/>
        <v>4.4217599999999996E-2</v>
      </c>
      <c r="AT6" s="15">
        <v>5.5558000000000003E-2</v>
      </c>
      <c r="AU6" s="15">
        <f t="shared" si="15"/>
        <v>6.6669599999999996E-2</v>
      </c>
      <c r="AV6" s="15">
        <v>2.1525099999999998E-2</v>
      </c>
      <c r="AW6" s="15">
        <v>4.8742099999999997E-2</v>
      </c>
      <c r="AX6" s="15">
        <v>1.0755314</v>
      </c>
      <c r="AY6" s="15">
        <v>0.72230439999999996</v>
      </c>
      <c r="AZ6" s="15">
        <v>0.59671850000000004</v>
      </c>
      <c r="BA6" s="16">
        <v>17.61129837</v>
      </c>
      <c r="BB6" s="11">
        <v>0.10613069</v>
      </c>
      <c r="BC6" s="13">
        <v>1.6593973</v>
      </c>
      <c r="BD6" s="11">
        <v>0.46958822</v>
      </c>
      <c r="BE6" s="17">
        <v>1.8848708599999999</v>
      </c>
      <c r="BF6" s="11">
        <v>6.5284099999999998E-2</v>
      </c>
      <c r="BG6" s="11">
        <v>0.28871823000000002</v>
      </c>
      <c r="BH6" s="11">
        <v>0.47718884</v>
      </c>
      <c r="BI6" s="11">
        <v>0.23857352000000001</v>
      </c>
      <c r="BJ6" s="15">
        <v>1.0249688299999999</v>
      </c>
      <c r="BK6" s="15">
        <v>1.87137022</v>
      </c>
      <c r="BL6" s="15">
        <f>1.02496883/1.87137022</f>
        <v>0.54771034563112797</v>
      </c>
      <c r="BM6" s="15">
        <v>1123</v>
      </c>
      <c r="BN6" s="9">
        <v>18.21</v>
      </c>
      <c r="BO6" s="15">
        <f t="shared" si="16"/>
        <v>61.669412410763314</v>
      </c>
      <c r="BP6" s="18">
        <v>2845.2066592959432</v>
      </c>
      <c r="BQ6" s="15">
        <v>90.811230869339028</v>
      </c>
      <c r="BR6" s="2">
        <v>106.81044350801677</v>
      </c>
      <c r="BS6" s="2">
        <v>40.617069569849463</v>
      </c>
      <c r="BT6" s="2">
        <v>13.007911999999999</v>
      </c>
      <c r="BU6" s="2">
        <v>7.7324919999999997</v>
      </c>
      <c r="BV6" s="2">
        <v>7.6</v>
      </c>
      <c r="BW6" s="2">
        <v>9.1</v>
      </c>
      <c r="BX6" s="2">
        <v>17</v>
      </c>
      <c r="BY6" s="2">
        <v>23</v>
      </c>
      <c r="BZ6" s="2">
        <v>0.16</v>
      </c>
      <c r="CA6" s="2">
        <v>0.11</v>
      </c>
      <c r="CB6" s="2">
        <v>4.7826086956521737E-3</v>
      </c>
      <c r="CC6" s="2">
        <v>6.956521739130435E-3</v>
      </c>
      <c r="CD6" s="3" t="s">
        <v>127</v>
      </c>
      <c r="CE6" s="3" t="s">
        <v>127</v>
      </c>
      <c r="CF6" s="3" t="s">
        <v>127</v>
      </c>
      <c r="CG6" s="3" t="s">
        <v>127</v>
      </c>
      <c r="CH6">
        <v>1.92037945</v>
      </c>
      <c r="CI6">
        <v>71</v>
      </c>
      <c r="CJ6">
        <v>40.930639030000002</v>
      </c>
      <c r="CK6">
        <v>3.0649143099999998</v>
      </c>
      <c r="CL6">
        <v>18</v>
      </c>
      <c r="CM6">
        <v>8.9419640499999993</v>
      </c>
      <c r="CN6">
        <v>2.6094090300000001</v>
      </c>
      <c r="CO6">
        <v>9</v>
      </c>
      <c r="CP6">
        <v>10.340915219999999</v>
      </c>
      <c r="CQ6">
        <v>2.3595080099999999</v>
      </c>
      <c r="CR6">
        <v>12</v>
      </c>
      <c r="CS6">
        <v>56.230926519999997</v>
      </c>
    </row>
    <row r="7" spans="1:97">
      <c r="A7" s="9" t="s">
        <v>0</v>
      </c>
      <c r="B7" s="9" t="s">
        <v>12</v>
      </c>
      <c r="C7" s="9">
        <v>8.3886000000000002E-2</v>
      </c>
      <c r="D7" s="9">
        <f t="shared" si="0"/>
        <v>0.10066319999999999</v>
      </c>
      <c r="E7" s="9">
        <v>1895</v>
      </c>
      <c r="F7" s="9">
        <v>823</v>
      </c>
      <c r="G7" s="9">
        <f t="shared" si="1"/>
        <v>1072</v>
      </c>
      <c r="H7" s="9">
        <f t="shared" si="2"/>
        <v>107.2</v>
      </c>
      <c r="I7" s="9">
        <f t="shared" si="3"/>
        <v>482.4</v>
      </c>
      <c r="J7" s="9">
        <f t="shared" si="4"/>
        <v>911.2</v>
      </c>
      <c r="K7" s="9">
        <f t="shared" si="5"/>
        <v>-160.79999999999998</v>
      </c>
      <c r="L7" s="9">
        <v>201106</v>
      </c>
      <c r="M7" s="9">
        <v>3.6847999999999999E-2</v>
      </c>
      <c r="N7" s="9">
        <f t="shared" si="6"/>
        <v>4.4217599999999996E-2</v>
      </c>
      <c r="O7" s="9">
        <v>5.5558000000000003E-2</v>
      </c>
      <c r="P7" s="9">
        <f t="shared" si="7"/>
        <v>6.6669599999999996E-2</v>
      </c>
      <c r="Q7" s="9">
        <v>2.1525099999999998E-2</v>
      </c>
      <c r="R7" s="9">
        <v>4.8742099999999997E-2</v>
      </c>
      <c r="S7" s="9">
        <v>1.0337734000000001</v>
      </c>
      <c r="T7" s="9">
        <v>0.59456200000000003</v>
      </c>
      <c r="U7" s="9">
        <v>0.7212132</v>
      </c>
      <c r="V7" s="10">
        <v>2.5556334600000001</v>
      </c>
      <c r="W7" s="11">
        <v>6.1253189999999999E-2</v>
      </c>
      <c r="X7" s="12">
        <v>0.41722451999999999</v>
      </c>
      <c r="Y7" s="11">
        <v>0.59233941000000001</v>
      </c>
      <c r="Z7" s="13">
        <v>8.4157562899999991</v>
      </c>
      <c r="AA7" s="11">
        <v>9.6969040000000006E-2</v>
      </c>
      <c r="AB7" s="11">
        <v>0.86788076999999997</v>
      </c>
      <c r="AC7" s="11">
        <v>0.27667493999999998</v>
      </c>
      <c r="AD7" s="14">
        <v>0.22339023</v>
      </c>
      <c r="AE7" s="9">
        <v>0.76077271000000002</v>
      </c>
      <c r="AF7" s="9">
        <v>1.1831509600000001</v>
      </c>
      <c r="AG7" s="9">
        <f>0.76077271/1.18315096</f>
        <v>0.64300561443148385</v>
      </c>
      <c r="AH7" s="15">
        <v>8.4469000000000002E-2</v>
      </c>
      <c r="AI7" s="15">
        <f t="shared" si="8"/>
        <v>0.1013628</v>
      </c>
      <c r="AJ7" s="15">
        <v>2080</v>
      </c>
      <c r="AK7" s="15">
        <v>668</v>
      </c>
      <c r="AL7" s="15">
        <f t="shared" si="9"/>
        <v>1412</v>
      </c>
      <c r="AM7" s="15">
        <f t="shared" si="10"/>
        <v>141.20000000000002</v>
      </c>
      <c r="AN7" s="15">
        <f t="shared" si="11"/>
        <v>635.4</v>
      </c>
      <c r="AO7" s="15">
        <f t="shared" si="12"/>
        <v>1200.2</v>
      </c>
      <c r="AP7" s="15">
        <f t="shared" si="13"/>
        <v>-211.79999999999998</v>
      </c>
      <c r="AQ7" s="15">
        <v>201106</v>
      </c>
      <c r="AR7" s="15">
        <v>3.6847999999999999E-2</v>
      </c>
      <c r="AS7" s="15">
        <f t="shared" si="14"/>
        <v>4.4217599999999996E-2</v>
      </c>
      <c r="AT7" s="15">
        <v>5.5558000000000003E-2</v>
      </c>
      <c r="AU7" s="15">
        <f t="shared" si="15"/>
        <v>6.6669599999999996E-2</v>
      </c>
      <c r="AV7" s="15">
        <v>2.1525099999999998E-2</v>
      </c>
      <c r="AW7" s="15">
        <v>4.8742099999999997E-2</v>
      </c>
      <c r="AX7" s="15">
        <v>1.0681628000000001</v>
      </c>
      <c r="AY7" s="15">
        <v>0.66733430000000005</v>
      </c>
      <c r="AZ7" s="15">
        <v>0.62863190000000002</v>
      </c>
      <c r="BA7" s="16">
        <v>12.85028432</v>
      </c>
      <c r="BB7" s="11">
        <v>9.7487309999999994E-2</v>
      </c>
      <c r="BC7" s="13">
        <v>1.3181494600000001</v>
      </c>
      <c r="BD7" s="11">
        <v>0.54127882000000005</v>
      </c>
      <c r="BE7" s="17">
        <v>1.8206676100000001</v>
      </c>
      <c r="BF7" s="11">
        <v>6.5536430000000007E-2</v>
      </c>
      <c r="BG7" s="11">
        <v>0.27780999000000001</v>
      </c>
      <c r="BH7" s="11">
        <v>0.42092009000000002</v>
      </c>
      <c r="BI7" s="11">
        <v>0.23780465000000001</v>
      </c>
      <c r="BJ7" s="15">
        <v>1.06362003</v>
      </c>
      <c r="BK7" s="15">
        <v>1.9782610199999999</v>
      </c>
      <c r="BL7" s="15">
        <f>1.06362003/1.97826102</f>
        <v>0.53765404021356089</v>
      </c>
      <c r="BM7" s="15">
        <v>1202</v>
      </c>
      <c r="BN7" s="9">
        <v>17.62</v>
      </c>
      <c r="BO7" s="15">
        <f t="shared" si="16"/>
        <v>68.217934165720763</v>
      </c>
      <c r="BP7" s="18">
        <v>2126.3450171475479</v>
      </c>
      <c r="BQ7" s="15">
        <v>84.771705310094717</v>
      </c>
      <c r="BR7" s="2">
        <v>2.3333824855659908</v>
      </c>
      <c r="BS7" s="2">
        <v>2.9650899102527095</v>
      </c>
      <c r="BT7" s="2">
        <v>10.559799999999999</v>
      </c>
      <c r="BU7" s="2">
        <v>9.5166760000000004</v>
      </c>
      <c r="BV7" s="2">
        <v>8</v>
      </c>
      <c r="BW7" s="2">
        <v>9.9</v>
      </c>
      <c r="BX7" s="2">
        <v>19</v>
      </c>
      <c r="BY7" s="2">
        <v>24</v>
      </c>
      <c r="BZ7" s="2">
        <v>0.19</v>
      </c>
      <c r="CA7" s="2">
        <v>0.12</v>
      </c>
      <c r="CB7" s="2">
        <v>5.0000000000000001E-3</v>
      </c>
      <c r="CC7" s="2">
        <v>7.9166666666666673E-3</v>
      </c>
      <c r="CD7" s="3" t="s">
        <v>127</v>
      </c>
      <c r="CE7" s="3" t="s">
        <v>127</v>
      </c>
      <c r="CF7" s="3" t="s">
        <v>127</v>
      </c>
      <c r="CG7" s="3" t="s">
        <v>127</v>
      </c>
      <c r="CH7">
        <v>2.0749214299999998</v>
      </c>
      <c r="CI7">
        <v>90</v>
      </c>
      <c r="CJ7">
        <v>49.738969670000003</v>
      </c>
      <c r="CK7">
        <v>3.1156929299999998</v>
      </c>
      <c r="CL7">
        <v>26</v>
      </c>
      <c r="CM7">
        <v>12.73894814</v>
      </c>
      <c r="CN7">
        <v>2.5212970399999999</v>
      </c>
      <c r="CO7">
        <v>7</v>
      </c>
      <c r="CP7">
        <v>7.6220424600000003</v>
      </c>
      <c r="CQ7">
        <v>2.5845297500000002</v>
      </c>
      <c r="CR7">
        <v>21</v>
      </c>
      <c r="CS7">
        <v>89.99604119</v>
      </c>
    </row>
    <row r="8" spans="1:97">
      <c r="A8" s="9" t="s">
        <v>2</v>
      </c>
      <c r="B8" s="9" t="s">
        <v>13</v>
      </c>
      <c r="C8" s="9">
        <v>7.9616999999999993E-2</v>
      </c>
      <c r="D8" s="9">
        <f t="shared" si="0"/>
        <v>9.5540399999999984E-2</v>
      </c>
      <c r="E8" s="9">
        <v>2125</v>
      </c>
      <c r="F8" s="9">
        <v>1010</v>
      </c>
      <c r="G8" s="9">
        <f t="shared" si="1"/>
        <v>1115</v>
      </c>
      <c r="H8" s="9">
        <f t="shared" si="2"/>
        <v>111.5</v>
      </c>
      <c r="I8" s="9">
        <f t="shared" si="3"/>
        <v>501.75</v>
      </c>
      <c r="J8" s="9">
        <f t="shared" si="4"/>
        <v>947.75</v>
      </c>
      <c r="K8" s="9">
        <f t="shared" si="5"/>
        <v>-167.25</v>
      </c>
      <c r="L8" s="9">
        <v>201103</v>
      </c>
      <c r="M8" s="9">
        <v>3.9453000000000002E-2</v>
      </c>
      <c r="N8" s="9">
        <f t="shared" si="6"/>
        <v>4.73436E-2</v>
      </c>
      <c r="O8" s="9">
        <v>5.5404000000000002E-2</v>
      </c>
      <c r="P8" s="9">
        <f t="shared" si="7"/>
        <v>6.6484799999999997E-2</v>
      </c>
      <c r="Q8" s="19">
        <v>2.0357699999999999E-2</v>
      </c>
      <c r="R8" s="19">
        <v>4.7301700000000002E-2</v>
      </c>
      <c r="S8" s="9">
        <v>1.0142922999999999</v>
      </c>
      <c r="T8" s="9">
        <v>0.5786171</v>
      </c>
      <c r="U8" s="9">
        <v>0.74720200000000003</v>
      </c>
      <c r="V8" s="10">
        <v>2.2737638800000002</v>
      </c>
      <c r="W8" s="11">
        <v>5.5848519999999999E-2</v>
      </c>
      <c r="X8" s="12">
        <v>0.40713055999999997</v>
      </c>
      <c r="Y8" s="11">
        <v>0.73526782000000002</v>
      </c>
      <c r="Z8" s="13">
        <v>9.5511609600000007</v>
      </c>
      <c r="AA8" s="11">
        <v>0.11005658</v>
      </c>
      <c r="AB8" s="11">
        <v>0.86784101000000002</v>
      </c>
      <c r="AC8" s="11">
        <v>0.30549895999999999</v>
      </c>
      <c r="AD8" s="14">
        <v>0.20473590999999999</v>
      </c>
      <c r="AE8" s="9">
        <v>0.68297178999999997</v>
      </c>
      <c r="AF8" s="9">
        <v>1.14583514</v>
      </c>
      <c r="AG8" s="9">
        <f>0.68297179/1.14583514</f>
        <v>0.5960471678325383</v>
      </c>
      <c r="AH8" s="15">
        <v>8.3746000000000001E-2</v>
      </c>
      <c r="AI8" s="15">
        <f t="shared" si="8"/>
        <v>0.10049519999999999</v>
      </c>
      <c r="AJ8" s="15">
        <v>2113</v>
      </c>
      <c r="AK8" s="15">
        <v>725</v>
      </c>
      <c r="AL8" s="15">
        <f t="shared" si="9"/>
        <v>1388</v>
      </c>
      <c r="AM8" s="15">
        <f t="shared" si="10"/>
        <v>138.80000000000001</v>
      </c>
      <c r="AN8" s="15">
        <f t="shared" si="11"/>
        <v>624.6</v>
      </c>
      <c r="AO8" s="15">
        <f t="shared" si="12"/>
        <v>1179.8</v>
      </c>
      <c r="AP8" s="15">
        <f t="shared" si="13"/>
        <v>-208.2</v>
      </c>
      <c r="AQ8" s="15">
        <v>201103</v>
      </c>
      <c r="AR8" s="15">
        <v>3.9453000000000002E-2</v>
      </c>
      <c r="AS8" s="15">
        <f t="shared" si="14"/>
        <v>4.73436E-2</v>
      </c>
      <c r="AT8" s="15">
        <v>5.5404000000000002E-2</v>
      </c>
      <c r="AU8" s="15">
        <f t="shared" si="15"/>
        <v>6.6484799999999997E-2</v>
      </c>
      <c r="AV8" s="20">
        <v>2.0357699999999999E-2</v>
      </c>
      <c r="AW8" s="20">
        <v>4.7301700000000002E-2</v>
      </c>
      <c r="AX8" s="15">
        <v>1.0846251</v>
      </c>
      <c r="AY8" s="15">
        <v>0.7552567</v>
      </c>
      <c r="AZ8" s="15">
        <v>0.62498350000000003</v>
      </c>
      <c r="BA8" s="16">
        <v>11.100577980000001</v>
      </c>
      <c r="BB8" s="11">
        <v>0.10331692000000001</v>
      </c>
      <c r="BC8" s="13">
        <v>1.07442013</v>
      </c>
      <c r="BD8" s="11">
        <v>0.56854201999999998</v>
      </c>
      <c r="BE8" s="17">
        <v>2.4206619300000001</v>
      </c>
      <c r="BF8" s="11">
        <v>7.2614449999999997E-2</v>
      </c>
      <c r="BG8" s="11">
        <v>0.33335816000000001</v>
      </c>
      <c r="BH8" s="11">
        <v>0.72076755000000003</v>
      </c>
      <c r="BI8" s="11">
        <v>0.22585293000000001</v>
      </c>
      <c r="BJ8" s="15">
        <v>0.97808682000000002</v>
      </c>
      <c r="BK8" s="15">
        <v>1.86855411</v>
      </c>
      <c r="BL8" s="15">
        <f>0.97808682/1.86855411</f>
        <v>0.52344581019385095</v>
      </c>
      <c r="BM8" s="15">
        <v>1229</v>
      </c>
      <c r="BN8" s="9">
        <v>17.59</v>
      </c>
      <c r="BO8" s="15">
        <f t="shared" si="16"/>
        <v>69.869243888573052</v>
      </c>
      <c r="BP8" s="15">
        <v>1650.65</v>
      </c>
      <c r="BQ8" s="15">
        <v>85.369175150000004</v>
      </c>
      <c r="BR8" s="2">
        <v>495.32586216133052</v>
      </c>
      <c r="BS8" s="2">
        <v>4.2744881821718845</v>
      </c>
      <c r="BT8" s="2">
        <v>10.170552000000001</v>
      </c>
      <c r="BU8" s="2">
        <v>10.758348</v>
      </c>
      <c r="BV8" s="2">
        <v>7.8</v>
      </c>
      <c r="BW8" s="2">
        <v>9.8000000000000007</v>
      </c>
      <c r="BX8" s="2">
        <v>16</v>
      </c>
      <c r="BY8" s="2">
        <v>28</v>
      </c>
      <c r="BZ8" s="2">
        <v>0.09</v>
      </c>
      <c r="CA8" s="2">
        <v>0.13</v>
      </c>
      <c r="CB8" s="2">
        <v>4.642857142857143E-3</v>
      </c>
      <c r="CC8" s="2">
        <v>3.2142857142857142E-3</v>
      </c>
      <c r="CD8" s="3" t="s">
        <v>127</v>
      </c>
      <c r="CE8" s="3" t="s">
        <v>127</v>
      </c>
      <c r="CF8" s="3" t="s">
        <v>127</v>
      </c>
      <c r="CG8" s="3" t="s">
        <v>127</v>
      </c>
      <c r="CH8">
        <v>2.0846382399999999</v>
      </c>
      <c r="CI8">
        <v>85</v>
      </c>
      <c r="CJ8">
        <v>35.535263919999998</v>
      </c>
      <c r="CK8">
        <v>2.5878249000000002</v>
      </c>
      <c r="CL8">
        <v>23</v>
      </c>
      <c r="CM8">
        <v>10.35916199</v>
      </c>
      <c r="CN8">
        <v>2.2978157299999999</v>
      </c>
      <c r="CO8">
        <v>12</v>
      </c>
      <c r="CP8">
        <v>11.772822570000001</v>
      </c>
      <c r="CQ8">
        <v>2.3494169600000001</v>
      </c>
      <c r="CR8">
        <v>9</v>
      </c>
      <c r="CS8">
        <v>27.032818290000002</v>
      </c>
    </row>
    <row r="9" spans="1:97">
      <c r="A9" s="9" t="s">
        <v>2</v>
      </c>
      <c r="B9" s="9" t="s">
        <v>14</v>
      </c>
      <c r="C9" s="9">
        <v>0.101953</v>
      </c>
      <c r="D9" s="9">
        <f t="shared" si="0"/>
        <v>0.1223436</v>
      </c>
      <c r="E9" s="9">
        <v>2027</v>
      </c>
      <c r="F9" s="9">
        <v>955</v>
      </c>
      <c r="G9" s="9">
        <f t="shared" si="1"/>
        <v>1072</v>
      </c>
      <c r="H9" s="9">
        <f t="shared" si="2"/>
        <v>107.2</v>
      </c>
      <c r="I9" s="9">
        <f t="shared" si="3"/>
        <v>482.4</v>
      </c>
      <c r="J9" s="9">
        <f t="shared" si="4"/>
        <v>911.2</v>
      </c>
      <c r="K9" s="9">
        <f t="shared" si="5"/>
        <v>-160.79999999999998</v>
      </c>
      <c r="L9" s="9">
        <v>201103</v>
      </c>
      <c r="M9" s="9">
        <v>3.9453000000000002E-2</v>
      </c>
      <c r="N9" s="9">
        <f t="shared" si="6"/>
        <v>4.73436E-2</v>
      </c>
      <c r="O9" s="9">
        <v>5.5404000000000002E-2</v>
      </c>
      <c r="P9" s="9">
        <f t="shared" si="7"/>
        <v>6.6484799999999997E-2</v>
      </c>
      <c r="Q9" s="19">
        <v>2.0357699999999999E-2</v>
      </c>
      <c r="R9" s="19">
        <v>4.7301700000000002E-2</v>
      </c>
      <c r="S9" s="9">
        <v>1.0548550000000001</v>
      </c>
      <c r="T9" s="9">
        <v>0.66953910000000005</v>
      </c>
      <c r="U9" s="9">
        <v>0.75031870000000001</v>
      </c>
      <c r="V9" s="10">
        <v>0.107574</v>
      </c>
      <c r="W9" s="11">
        <v>4.1976470000000002E-2</v>
      </c>
      <c r="X9" s="12">
        <v>2.5627219999999999E-2</v>
      </c>
      <c r="Y9" s="11">
        <v>0.70031332999999996</v>
      </c>
      <c r="Z9" s="13">
        <v>5.8884873100000004</v>
      </c>
      <c r="AA9" s="11">
        <v>7.6659779999999997E-2</v>
      </c>
      <c r="AB9" s="11">
        <v>0.76813260999999999</v>
      </c>
      <c r="AC9" s="11">
        <v>0.32707395</v>
      </c>
      <c r="AD9" s="14">
        <v>0.19483307</v>
      </c>
      <c r="AE9" s="9">
        <v>0.63603776999999995</v>
      </c>
      <c r="AF9" s="9">
        <v>1.0195053999999999</v>
      </c>
      <c r="AG9" s="9">
        <f>0.63603777/1.0195054</f>
        <v>0.62386895645672891</v>
      </c>
      <c r="AH9" s="15">
        <v>7.9688999999999996E-2</v>
      </c>
      <c r="AI9" s="15">
        <f t="shared" si="8"/>
        <v>9.5626799999999998E-2</v>
      </c>
      <c r="AJ9" s="15">
        <v>2215</v>
      </c>
      <c r="AK9" s="15">
        <v>842</v>
      </c>
      <c r="AL9" s="15">
        <f t="shared" si="9"/>
        <v>1373</v>
      </c>
      <c r="AM9" s="15">
        <f t="shared" si="10"/>
        <v>137.30000000000001</v>
      </c>
      <c r="AN9" s="15">
        <f t="shared" si="11"/>
        <v>617.85</v>
      </c>
      <c r="AO9" s="15">
        <f t="shared" si="12"/>
        <v>1167.05</v>
      </c>
      <c r="AP9" s="15">
        <f t="shared" si="13"/>
        <v>-205.95</v>
      </c>
      <c r="AQ9" s="15">
        <v>201111</v>
      </c>
      <c r="AR9" s="15">
        <v>3.381E-2</v>
      </c>
      <c r="AS9" s="15">
        <f t="shared" si="14"/>
        <v>4.0571999999999997E-2</v>
      </c>
      <c r="AT9" s="15">
        <v>5.6333000000000001E-2</v>
      </c>
      <c r="AU9" s="15">
        <f t="shared" si="15"/>
        <v>6.7599599999999996E-2</v>
      </c>
      <c r="AV9" s="15">
        <v>2.0486299999999999E-2</v>
      </c>
      <c r="AW9" s="15">
        <v>4.6885099999999999E-2</v>
      </c>
      <c r="AX9" s="15">
        <v>1.0571006000000001</v>
      </c>
      <c r="AY9" s="15">
        <v>0.68992469999999995</v>
      </c>
      <c r="AZ9" s="15">
        <v>0.56832950000000004</v>
      </c>
      <c r="BA9" s="16">
        <v>14.80982273</v>
      </c>
      <c r="BB9" s="11">
        <v>0.10308812000000001</v>
      </c>
      <c r="BC9" s="13">
        <v>1.4366178000000001</v>
      </c>
      <c r="BD9" s="11">
        <v>0.54234609</v>
      </c>
      <c r="BE9" s="17">
        <v>5.4012350600000003</v>
      </c>
      <c r="BF9" s="11">
        <v>6.9262539999999997E-2</v>
      </c>
      <c r="BG9" s="11">
        <v>0.77982052000000002</v>
      </c>
      <c r="BH9" s="11">
        <v>0.36187745999999998</v>
      </c>
      <c r="BI9" s="11">
        <v>0.22399326999999999</v>
      </c>
      <c r="BJ9" s="15">
        <v>0.98235357000000001</v>
      </c>
      <c r="BK9" s="15">
        <v>1.91082957</v>
      </c>
      <c r="BL9" s="15">
        <f>0.98235357/1.91082957</f>
        <v>0.51409795275462478</v>
      </c>
      <c r="BM9" s="15">
        <v>1091</v>
      </c>
      <c r="BN9" s="9">
        <v>17.14</v>
      </c>
      <c r="BO9" s="15">
        <f t="shared" si="16"/>
        <v>63.65227537922987</v>
      </c>
      <c r="BP9" s="15">
        <v>1727.92</v>
      </c>
      <c r="BQ9" s="15">
        <v>83.044887419999995</v>
      </c>
      <c r="BR9" s="2">
        <v>276.84127106864725</v>
      </c>
      <c r="BS9" s="2">
        <v>24.652162875393955</v>
      </c>
      <c r="BT9" s="2">
        <v>8.4445879999999995</v>
      </c>
      <c r="BU9" s="2">
        <v>5.1122880000000004</v>
      </c>
      <c r="BV9" s="2">
        <v>8</v>
      </c>
      <c r="BW9" s="2">
        <v>9.1999999999999993</v>
      </c>
      <c r="BX9" s="2">
        <v>17</v>
      </c>
      <c r="BY9" s="2">
        <v>23</v>
      </c>
      <c r="BZ9" s="2">
        <v>0.05</v>
      </c>
      <c r="CA9" s="2">
        <v>0.11</v>
      </c>
      <c r="CB9" s="2">
        <v>4.7826086956521737E-3</v>
      </c>
      <c r="CC9" s="2">
        <v>2.1739130434782609E-3</v>
      </c>
      <c r="CD9" s="3" t="s">
        <v>127</v>
      </c>
      <c r="CE9" s="3" t="s">
        <v>127</v>
      </c>
      <c r="CF9" s="3" t="s">
        <v>127</v>
      </c>
      <c r="CG9" s="3" t="s">
        <v>127</v>
      </c>
      <c r="CH9">
        <v>1.8595635500000001</v>
      </c>
      <c r="CI9">
        <v>70</v>
      </c>
      <c r="CJ9">
        <v>42.257578989999999</v>
      </c>
      <c r="CK9">
        <v>2.5480028099999998</v>
      </c>
      <c r="CL9">
        <v>36</v>
      </c>
      <c r="CM9">
        <v>20.50420729</v>
      </c>
      <c r="CN9">
        <v>2.9188559399999998</v>
      </c>
      <c r="CO9">
        <v>3</v>
      </c>
      <c r="CP9">
        <v>4.0638512100000002</v>
      </c>
      <c r="CQ9">
        <v>2.2045452999999999</v>
      </c>
      <c r="CR9">
        <v>21</v>
      </c>
      <c r="CS9">
        <v>55.732392609999998</v>
      </c>
    </row>
    <row r="10" spans="1:97">
      <c r="A10" s="9" t="s">
        <v>2</v>
      </c>
      <c r="B10" s="9" t="s">
        <v>15</v>
      </c>
      <c r="C10" s="9">
        <v>7.7104000000000006E-2</v>
      </c>
      <c r="D10" s="9">
        <f t="shared" si="0"/>
        <v>9.2524800000000004E-2</v>
      </c>
      <c r="E10" s="9">
        <v>1790</v>
      </c>
      <c r="F10" s="9">
        <v>727</v>
      </c>
      <c r="G10" s="9">
        <f t="shared" si="1"/>
        <v>1063</v>
      </c>
      <c r="H10" s="9">
        <f t="shared" si="2"/>
        <v>106.30000000000001</v>
      </c>
      <c r="I10" s="9">
        <f t="shared" si="3"/>
        <v>478.35</v>
      </c>
      <c r="J10" s="9">
        <f t="shared" si="4"/>
        <v>903.55</v>
      </c>
      <c r="K10" s="9">
        <f t="shared" si="5"/>
        <v>-159.44999999999999</v>
      </c>
      <c r="L10" s="9">
        <v>201103</v>
      </c>
      <c r="M10" s="9">
        <v>3.9453000000000002E-2</v>
      </c>
      <c r="N10" s="9">
        <f t="shared" si="6"/>
        <v>4.73436E-2</v>
      </c>
      <c r="O10" s="9">
        <v>5.5404000000000002E-2</v>
      </c>
      <c r="P10" s="9">
        <f t="shared" si="7"/>
        <v>6.6484799999999997E-2</v>
      </c>
      <c r="Q10" s="19">
        <v>2.0357699999999999E-2</v>
      </c>
      <c r="R10" s="19">
        <v>4.7301700000000002E-2</v>
      </c>
      <c r="S10" s="9">
        <v>0.9756802</v>
      </c>
      <c r="T10" s="9">
        <v>0.55900950000000005</v>
      </c>
      <c r="U10" s="9">
        <v>0.66570070000000003</v>
      </c>
      <c r="V10" s="10">
        <v>1.47009514</v>
      </c>
      <c r="W10" s="11">
        <v>6.6690089999999994E-2</v>
      </c>
      <c r="X10" s="12">
        <v>0.22043681000000001</v>
      </c>
      <c r="Y10" s="11">
        <v>0.73952799000000002</v>
      </c>
      <c r="Z10" s="13">
        <v>9.1541184399999995</v>
      </c>
      <c r="AA10" s="11">
        <v>9.6902390000000005E-2</v>
      </c>
      <c r="AB10" s="11">
        <v>0.94467414999999999</v>
      </c>
      <c r="AC10" s="11">
        <v>0.32924100000000001</v>
      </c>
      <c r="AD10" s="14">
        <v>0.21083631</v>
      </c>
      <c r="AE10" s="9">
        <v>0.64830560000000004</v>
      </c>
      <c r="AF10" s="9">
        <v>1.0289018999999999</v>
      </c>
      <c r="AG10" s="9">
        <f>0.6483056/1.0289019</f>
        <v>0.6300946669454105</v>
      </c>
      <c r="AH10" s="15">
        <v>8.4403000000000006E-2</v>
      </c>
      <c r="AI10" s="15">
        <f t="shared" si="8"/>
        <v>0.1012836</v>
      </c>
      <c r="AJ10" s="15">
        <v>2103</v>
      </c>
      <c r="AK10" s="15">
        <v>684</v>
      </c>
      <c r="AL10" s="15">
        <f t="shared" si="9"/>
        <v>1419</v>
      </c>
      <c r="AM10" s="15">
        <f t="shared" si="10"/>
        <v>141.9</v>
      </c>
      <c r="AN10" s="15">
        <f t="shared" si="11"/>
        <v>638.54999999999995</v>
      </c>
      <c r="AO10" s="15">
        <f t="shared" si="12"/>
        <v>1206.1500000000001</v>
      </c>
      <c r="AP10" s="15">
        <f t="shared" si="13"/>
        <v>-212.85</v>
      </c>
      <c r="AQ10" s="15">
        <v>201103</v>
      </c>
      <c r="AR10" s="15">
        <v>3.9453000000000002E-2</v>
      </c>
      <c r="AS10" s="15">
        <f t="shared" si="14"/>
        <v>4.73436E-2</v>
      </c>
      <c r="AT10" s="15">
        <v>5.5404000000000002E-2</v>
      </c>
      <c r="AU10" s="15">
        <f t="shared" si="15"/>
        <v>6.6484799999999997E-2</v>
      </c>
      <c r="AV10" s="20">
        <v>2.0357699999999999E-2</v>
      </c>
      <c r="AW10" s="20">
        <v>4.7301700000000002E-2</v>
      </c>
      <c r="AX10" s="15">
        <v>1.0791312</v>
      </c>
      <c r="AY10" s="15">
        <v>0.72186550000000005</v>
      </c>
      <c r="AZ10" s="15">
        <v>0.60061810000000004</v>
      </c>
      <c r="BA10" s="16">
        <v>10.74898855</v>
      </c>
      <c r="BB10" s="11">
        <v>9.9941719999999998E-2</v>
      </c>
      <c r="BC10" s="13">
        <v>1.0755256500000001</v>
      </c>
      <c r="BD10" s="11">
        <v>0.44788069000000003</v>
      </c>
      <c r="BE10" s="17">
        <v>1.21146373</v>
      </c>
      <c r="BF10" s="11">
        <v>6.161962E-2</v>
      </c>
      <c r="BG10" s="11">
        <v>0.19660357000000001</v>
      </c>
      <c r="BH10" s="11">
        <v>0.84286499000000004</v>
      </c>
      <c r="BI10" s="11">
        <v>0.21078659</v>
      </c>
      <c r="BJ10" s="15">
        <v>0.89898853000000001</v>
      </c>
      <c r="BK10" s="15">
        <v>1.78832594</v>
      </c>
      <c r="BL10" s="15">
        <f>0.89898853/1.78832594</f>
        <v>0.50269836716678173</v>
      </c>
      <c r="BM10" s="15">
        <v>1159</v>
      </c>
      <c r="BN10" s="9">
        <v>17.57</v>
      </c>
      <c r="BO10" s="15">
        <f t="shared" si="16"/>
        <v>65.9647125782584</v>
      </c>
      <c r="BP10" s="15">
        <v>1625.56</v>
      </c>
      <c r="BQ10" s="15">
        <v>86.756546200000003</v>
      </c>
      <c r="BR10" s="2">
        <v>453.56289072065999</v>
      </c>
      <c r="BS10" s="2">
        <v>8.2196296334733514</v>
      </c>
      <c r="BT10" s="2">
        <v>11.90748</v>
      </c>
      <c r="BU10" s="2">
        <v>6.0920959999999997</v>
      </c>
      <c r="BV10" s="2">
        <v>8.5</v>
      </c>
      <c r="BW10" s="2">
        <v>9.3000000000000007</v>
      </c>
      <c r="BX10" s="2">
        <v>18</v>
      </c>
      <c r="BY10" s="2">
        <v>25</v>
      </c>
      <c r="BZ10" s="2">
        <v>0.03</v>
      </c>
      <c r="CA10" s="2">
        <v>0.12</v>
      </c>
      <c r="CB10" s="2">
        <v>4.7999999999999996E-3</v>
      </c>
      <c r="CC10" s="2">
        <v>1.1999999999999999E-3</v>
      </c>
      <c r="CD10" s="3" t="s">
        <v>127</v>
      </c>
      <c r="CE10" s="3" t="s">
        <v>127</v>
      </c>
      <c r="CF10" s="3" t="s">
        <v>127</v>
      </c>
      <c r="CG10" s="3" t="s">
        <v>127</v>
      </c>
      <c r="CH10">
        <v>2.34595924</v>
      </c>
      <c r="CI10">
        <v>53</v>
      </c>
      <c r="CJ10">
        <v>26.9023252</v>
      </c>
      <c r="CK10">
        <v>2.4566969400000001</v>
      </c>
      <c r="CL10">
        <v>4</v>
      </c>
      <c r="CM10">
        <v>1.9212387799999999</v>
      </c>
      <c r="CN10">
        <v>2.4932671900000001</v>
      </c>
      <c r="CO10">
        <v>6</v>
      </c>
      <c r="CP10">
        <v>6.9842506499999999</v>
      </c>
      <c r="CQ10">
        <v>2.0763767400000002</v>
      </c>
      <c r="CR10">
        <v>17</v>
      </c>
      <c r="CS10">
        <v>54.504863229999998</v>
      </c>
    </row>
    <row r="11" spans="1:97">
      <c r="A11" s="9" t="s">
        <v>2</v>
      </c>
      <c r="B11" s="9" t="s">
        <v>16</v>
      </c>
      <c r="C11" s="9">
        <v>7.6643000000000003E-2</v>
      </c>
      <c r="D11" s="9">
        <f t="shared" si="0"/>
        <v>9.1971600000000001E-2</v>
      </c>
      <c r="E11" s="9">
        <v>1873</v>
      </c>
      <c r="F11" s="9">
        <v>787</v>
      </c>
      <c r="G11" s="9">
        <f t="shared" si="1"/>
        <v>1086</v>
      </c>
      <c r="H11" s="9">
        <f t="shared" si="2"/>
        <v>108.60000000000001</v>
      </c>
      <c r="I11" s="9">
        <f t="shared" si="3"/>
        <v>488.7</v>
      </c>
      <c r="J11" s="9">
        <f t="shared" si="4"/>
        <v>923.1</v>
      </c>
      <c r="K11" s="9">
        <f t="shared" si="5"/>
        <v>-162.9</v>
      </c>
      <c r="L11" s="9">
        <v>201104</v>
      </c>
      <c r="M11" s="9">
        <v>3.4347999999999997E-2</v>
      </c>
      <c r="N11" s="9">
        <f t="shared" si="6"/>
        <v>4.1217599999999993E-2</v>
      </c>
      <c r="O11" s="9">
        <v>5.5986000000000001E-2</v>
      </c>
      <c r="P11" s="9">
        <f t="shared" si="7"/>
        <v>6.7183199999999998E-2</v>
      </c>
      <c r="Q11" s="9">
        <v>2.09629E-2</v>
      </c>
      <c r="R11" s="9">
        <v>4.7923899999999998E-2</v>
      </c>
      <c r="S11" s="9">
        <v>0.97665480000000005</v>
      </c>
      <c r="T11" s="9">
        <v>0.53473970000000004</v>
      </c>
      <c r="U11" s="9">
        <v>0.62324199999999996</v>
      </c>
      <c r="V11" s="10">
        <v>0.59258158999999999</v>
      </c>
      <c r="W11" s="11">
        <v>5.8556799999999999E-2</v>
      </c>
      <c r="X11" s="12">
        <v>0.10119773</v>
      </c>
      <c r="Y11" s="11">
        <v>0.73049573000000001</v>
      </c>
      <c r="Z11" s="13">
        <v>6.1724348899999999</v>
      </c>
      <c r="AA11" s="11">
        <v>8.3674239999999997E-2</v>
      </c>
      <c r="AB11" s="11">
        <v>0.73767446000000003</v>
      </c>
      <c r="AC11" s="11">
        <v>0.31248786000000001</v>
      </c>
      <c r="AD11" s="14">
        <v>0.21171274000000001</v>
      </c>
      <c r="AE11" s="9">
        <v>0.66637232999999996</v>
      </c>
      <c r="AF11" s="9">
        <v>1.0635107399999999</v>
      </c>
      <c r="AG11" s="9">
        <f>0.66637233/1.06351074</f>
        <v>0.62657790367025346</v>
      </c>
      <c r="AH11" s="15">
        <v>9.0013999999999997E-2</v>
      </c>
      <c r="AI11" s="15">
        <f t="shared" si="8"/>
        <v>0.1080168</v>
      </c>
      <c r="AJ11" s="15">
        <v>2084</v>
      </c>
      <c r="AK11" s="15">
        <v>647</v>
      </c>
      <c r="AL11" s="15">
        <f t="shared" si="9"/>
        <v>1437</v>
      </c>
      <c r="AM11" s="15">
        <f t="shared" si="10"/>
        <v>143.70000000000002</v>
      </c>
      <c r="AN11" s="15">
        <f t="shared" si="11"/>
        <v>646.65</v>
      </c>
      <c r="AO11" s="15">
        <f t="shared" si="12"/>
        <v>1221.45</v>
      </c>
      <c r="AP11" s="15">
        <f t="shared" si="13"/>
        <v>-215.54999999999998</v>
      </c>
      <c r="AQ11" s="15">
        <v>201104</v>
      </c>
      <c r="AR11" s="15">
        <v>3.4347999999999997E-2</v>
      </c>
      <c r="AS11" s="15">
        <f t="shared" si="14"/>
        <v>4.1217599999999993E-2</v>
      </c>
      <c r="AT11" s="15">
        <v>5.5986000000000001E-2</v>
      </c>
      <c r="AU11" s="15">
        <f t="shared" si="15"/>
        <v>6.7183199999999998E-2</v>
      </c>
      <c r="AV11" s="15">
        <v>2.09629E-2</v>
      </c>
      <c r="AW11" s="15">
        <v>4.7923899999999998E-2</v>
      </c>
      <c r="AX11" s="15">
        <v>1.0794793</v>
      </c>
      <c r="AY11" s="15">
        <v>0.75280610000000003</v>
      </c>
      <c r="AZ11" s="15">
        <v>0.59332589999999996</v>
      </c>
      <c r="BA11" s="16">
        <v>11.23166823</v>
      </c>
      <c r="BB11" s="11">
        <v>8.3543190000000003E-2</v>
      </c>
      <c r="BC11" s="13">
        <v>1.3444146400000001</v>
      </c>
      <c r="BD11" s="11">
        <v>0.3880613</v>
      </c>
      <c r="BE11" s="17">
        <v>1.27385072</v>
      </c>
      <c r="BF11" s="11">
        <v>5.8243499999999997E-2</v>
      </c>
      <c r="BG11" s="11">
        <v>0.21871120999999999</v>
      </c>
      <c r="BH11" s="11">
        <v>0.72944114000000004</v>
      </c>
      <c r="BI11" s="11">
        <v>0.21369783000000001</v>
      </c>
      <c r="BJ11" s="15">
        <v>0.92593846000000002</v>
      </c>
      <c r="BK11" s="15">
        <v>1.8188398400000001</v>
      </c>
      <c r="BL11" s="15">
        <f>0.92593846/1.81883984</f>
        <v>0.50908191014773463</v>
      </c>
      <c r="BM11" s="15">
        <v>1132</v>
      </c>
      <c r="BN11" s="9">
        <v>17.96</v>
      </c>
      <c r="BO11" s="15">
        <f t="shared" si="16"/>
        <v>63.02895322939866</v>
      </c>
      <c r="BP11" s="15">
        <v>2001.36</v>
      </c>
      <c r="BQ11" s="15">
        <v>89.989690760000002</v>
      </c>
      <c r="BR11" s="2">
        <v>201.36238519572129</v>
      </c>
      <c r="BS11" s="2">
        <v>31.953411340087534</v>
      </c>
      <c r="BT11" s="2">
        <v>8.5933720000000005</v>
      </c>
      <c r="BU11" s="2">
        <v>6.9779720000000003</v>
      </c>
      <c r="BV11" s="2">
        <v>8.6</v>
      </c>
      <c r="BW11" s="2">
        <v>8.6999999999999993</v>
      </c>
      <c r="BX11" s="2">
        <v>17</v>
      </c>
      <c r="BY11" s="2">
        <v>24</v>
      </c>
      <c r="BZ11" s="2">
        <v>0.05</v>
      </c>
      <c r="CA11" s="2">
        <v>0.12</v>
      </c>
      <c r="CB11" s="2">
        <v>5.0000000000000001E-3</v>
      </c>
      <c r="CC11" s="2">
        <v>2.0833333333333333E-3</v>
      </c>
      <c r="CD11" s="3" t="s">
        <v>127</v>
      </c>
      <c r="CE11" s="3" t="s">
        <v>127</v>
      </c>
      <c r="CF11" s="3" t="s">
        <v>127</v>
      </c>
      <c r="CG11" s="3" t="s">
        <v>127</v>
      </c>
      <c r="CH11">
        <v>1.9068528300000001</v>
      </c>
      <c r="CI11">
        <v>71</v>
      </c>
      <c r="CJ11">
        <v>36.972689299999999</v>
      </c>
      <c r="CK11">
        <v>2.6588816500000001</v>
      </c>
      <c r="CL11">
        <v>16</v>
      </c>
      <c r="CM11">
        <v>7.9452437700000003</v>
      </c>
      <c r="CN11">
        <v>2.8723277399999998</v>
      </c>
      <c r="CO11">
        <v>0</v>
      </c>
      <c r="CP11">
        <v>0</v>
      </c>
      <c r="CQ11">
        <v>2.61591825</v>
      </c>
      <c r="CR11">
        <v>12</v>
      </c>
      <c r="CS11">
        <v>34.308730740000001</v>
      </c>
    </row>
    <row r="12" spans="1:97">
      <c r="A12" s="9" t="s">
        <v>2</v>
      </c>
      <c r="B12" s="9" t="s">
        <v>17</v>
      </c>
      <c r="C12" s="9">
        <v>7.8782000000000005E-2</v>
      </c>
      <c r="D12" s="9">
        <f t="shared" si="0"/>
        <v>9.4538400000000009E-2</v>
      </c>
      <c r="E12" s="9">
        <v>1825</v>
      </c>
      <c r="F12" s="9">
        <v>758</v>
      </c>
      <c r="G12" s="9">
        <f t="shared" si="1"/>
        <v>1067</v>
      </c>
      <c r="H12" s="9">
        <f t="shared" si="2"/>
        <v>106.7</v>
      </c>
      <c r="I12" s="9">
        <f t="shared" si="3"/>
        <v>480.15</v>
      </c>
      <c r="J12" s="9">
        <f t="shared" si="4"/>
        <v>906.95</v>
      </c>
      <c r="K12" s="9">
        <f t="shared" si="5"/>
        <v>-160.04999999999998</v>
      </c>
      <c r="L12" s="9">
        <v>201104</v>
      </c>
      <c r="M12" s="9">
        <v>3.4347999999999997E-2</v>
      </c>
      <c r="N12" s="9">
        <f t="shared" si="6"/>
        <v>4.1217599999999993E-2</v>
      </c>
      <c r="O12" s="9">
        <v>5.5986000000000001E-2</v>
      </c>
      <c r="P12" s="9">
        <f t="shared" si="7"/>
        <v>6.7183199999999998E-2</v>
      </c>
      <c r="Q12" s="9">
        <v>2.09629E-2</v>
      </c>
      <c r="R12" s="9">
        <v>4.7923899999999998E-2</v>
      </c>
      <c r="S12" s="9">
        <v>0.96261439999999998</v>
      </c>
      <c r="T12" s="9">
        <v>0.50573179999999995</v>
      </c>
      <c r="U12" s="9">
        <v>0.71279429999999999</v>
      </c>
      <c r="V12" s="10">
        <v>0.72680299000000004</v>
      </c>
      <c r="W12" s="11">
        <v>4.7388760000000002E-2</v>
      </c>
      <c r="X12" s="12">
        <v>0.15337032</v>
      </c>
      <c r="Y12" s="11">
        <v>0.73777738999999998</v>
      </c>
      <c r="Z12" s="13">
        <v>6.9153028000000001</v>
      </c>
      <c r="AA12" s="11">
        <v>0.10883551</v>
      </c>
      <c r="AB12" s="11">
        <v>0.63539029999999996</v>
      </c>
      <c r="AC12" s="11">
        <v>0.30556942999999998</v>
      </c>
      <c r="AD12" s="14">
        <v>0.21585916999999999</v>
      </c>
      <c r="AE12" s="9">
        <v>0.71171596999999998</v>
      </c>
      <c r="AF12" s="9">
        <v>1.1388512</v>
      </c>
      <c r="AG12" s="9">
        <f>0.71171597/1.1388512</f>
        <v>0.62494202052032788</v>
      </c>
      <c r="AH12" s="15">
        <v>8.3921999999999997E-2</v>
      </c>
      <c r="AI12" s="15">
        <f t="shared" si="8"/>
        <v>0.10070639999999999</v>
      </c>
      <c r="AJ12" s="15">
        <v>1972</v>
      </c>
      <c r="AK12" s="15">
        <v>558</v>
      </c>
      <c r="AL12" s="15">
        <f t="shared" si="9"/>
        <v>1414</v>
      </c>
      <c r="AM12" s="15">
        <f t="shared" si="10"/>
        <v>141.4</v>
      </c>
      <c r="AN12" s="15">
        <f t="shared" si="11"/>
        <v>636.29999999999995</v>
      </c>
      <c r="AO12" s="15">
        <f t="shared" si="12"/>
        <v>1201.9000000000001</v>
      </c>
      <c r="AP12" s="15">
        <f t="shared" si="13"/>
        <v>-212.1</v>
      </c>
      <c r="AQ12" s="15">
        <v>201104</v>
      </c>
      <c r="AR12" s="15">
        <v>3.4347999999999997E-2</v>
      </c>
      <c r="AS12" s="15">
        <f t="shared" si="14"/>
        <v>4.1217599999999993E-2</v>
      </c>
      <c r="AT12" s="15">
        <v>5.5986000000000001E-2</v>
      </c>
      <c r="AU12" s="15">
        <f t="shared" si="15"/>
        <v>6.7183199999999998E-2</v>
      </c>
      <c r="AV12" s="15">
        <v>2.09629E-2</v>
      </c>
      <c r="AW12" s="15">
        <v>4.7923899999999998E-2</v>
      </c>
      <c r="AX12" s="15">
        <v>1.0672330999999999</v>
      </c>
      <c r="AY12" s="15">
        <v>0.68265880000000001</v>
      </c>
      <c r="AZ12" s="15">
        <v>0.58340389999999998</v>
      </c>
      <c r="BA12" s="16">
        <v>10.579542959999999</v>
      </c>
      <c r="BB12" s="11">
        <v>7.990999E-2</v>
      </c>
      <c r="BC12" s="13">
        <v>1.3239324800000001</v>
      </c>
      <c r="BD12" s="11">
        <v>0.41342115000000002</v>
      </c>
      <c r="BE12" s="17">
        <v>2.0190868200000001</v>
      </c>
      <c r="BF12" s="11">
        <v>6.7916169999999998E-2</v>
      </c>
      <c r="BG12" s="11">
        <v>0.29729104000000001</v>
      </c>
      <c r="BH12" s="11">
        <v>0.72351814999999997</v>
      </c>
      <c r="BI12" s="21">
        <v>0.22562684</v>
      </c>
      <c r="BJ12" s="15">
        <v>1.04260467</v>
      </c>
      <c r="BK12" s="15">
        <v>2.0150277600000002</v>
      </c>
      <c r="BL12" s="15">
        <f>1.04260467/2.01502776</f>
        <v>0.51741454420459199</v>
      </c>
      <c r="BM12" s="15">
        <v>1257</v>
      </c>
      <c r="BN12" s="9">
        <v>18.16</v>
      </c>
      <c r="BO12" s="15">
        <f t="shared" si="16"/>
        <v>69.218061674008808</v>
      </c>
      <c r="BP12" s="15">
        <v>1707.61</v>
      </c>
      <c r="BQ12" s="15">
        <v>78.783779749999994</v>
      </c>
      <c r="BR12" s="2">
        <v>61.011550281655346</v>
      </c>
      <c r="BS12" s="2">
        <v>10.797515283777685</v>
      </c>
      <c r="BT12" s="2">
        <v>10.541064</v>
      </c>
      <c r="BU12" s="2">
        <v>6.1459599999999996</v>
      </c>
      <c r="BV12" s="2">
        <v>8.5</v>
      </c>
      <c r="BW12" s="2">
        <v>9.8000000000000007</v>
      </c>
      <c r="BX12" s="2">
        <v>17</v>
      </c>
      <c r="BY12" s="2">
        <v>25</v>
      </c>
      <c r="BZ12" s="2">
        <v>0.03</v>
      </c>
      <c r="CA12" s="2">
        <v>0.13</v>
      </c>
      <c r="CB12" s="2">
        <v>5.1999999999999998E-3</v>
      </c>
      <c r="CC12" s="2">
        <v>1.1999999999999999E-3</v>
      </c>
      <c r="CD12" s="3" t="s">
        <v>127</v>
      </c>
      <c r="CE12" s="3" t="s">
        <v>127</v>
      </c>
      <c r="CF12" s="3" t="s">
        <v>127</v>
      </c>
      <c r="CG12" s="3" t="s">
        <v>127</v>
      </c>
      <c r="CH12">
        <v>1.83105362</v>
      </c>
      <c r="CI12">
        <v>91</v>
      </c>
      <c r="CJ12">
        <v>42.329197729999997</v>
      </c>
      <c r="CK12">
        <v>2.4486738199999998</v>
      </c>
      <c r="CL12">
        <v>15</v>
      </c>
      <c r="CM12">
        <v>6.7122667600000003</v>
      </c>
      <c r="CN12">
        <v>2.5393157099999999</v>
      </c>
      <c r="CO12">
        <v>8</v>
      </c>
      <c r="CP12">
        <v>9.0934827200000008</v>
      </c>
      <c r="CQ12">
        <v>2.6250121700000002</v>
      </c>
      <c r="CR12">
        <v>16</v>
      </c>
      <c r="CS12">
        <v>44.073258160000002</v>
      </c>
    </row>
    <row r="13" spans="1:97">
      <c r="A13" s="9" t="s">
        <v>3</v>
      </c>
      <c r="B13" s="9" t="s">
        <v>18</v>
      </c>
      <c r="C13" s="9">
        <v>8.0603999999999995E-2</v>
      </c>
      <c r="D13" s="9">
        <f t="shared" si="0"/>
        <v>9.6724799999999986E-2</v>
      </c>
      <c r="E13" s="9">
        <v>1834</v>
      </c>
      <c r="F13" s="9">
        <v>786</v>
      </c>
      <c r="G13" s="9">
        <f t="shared" si="1"/>
        <v>1048</v>
      </c>
      <c r="H13" s="9">
        <f t="shared" si="2"/>
        <v>104.80000000000001</v>
      </c>
      <c r="I13" s="9">
        <f t="shared" si="3"/>
        <v>471.6</v>
      </c>
      <c r="J13" s="9">
        <f t="shared" si="4"/>
        <v>890.8</v>
      </c>
      <c r="K13" s="9">
        <f t="shared" si="5"/>
        <v>-157.19999999999999</v>
      </c>
      <c r="L13" s="9">
        <v>201105</v>
      </c>
      <c r="M13" s="9">
        <v>3.2563000000000002E-2</v>
      </c>
      <c r="N13" s="9">
        <f t="shared" si="6"/>
        <v>3.9075600000000002E-2</v>
      </c>
      <c r="O13" s="9">
        <v>5.9061000000000002E-2</v>
      </c>
      <c r="P13" s="9">
        <f t="shared" si="7"/>
        <v>7.0873199999999997E-2</v>
      </c>
      <c r="Q13" s="9">
        <v>2.11737E-2</v>
      </c>
      <c r="R13" s="9">
        <v>4.8680599999999997E-2</v>
      </c>
      <c r="S13" s="9">
        <v>0.97772630000000005</v>
      </c>
      <c r="T13" s="9">
        <v>0.56853410000000004</v>
      </c>
      <c r="U13" s="9">
        <v>0.60152439999999996</v>
      </c>
      <c r="V13" s="10">
        <v>1.6313147699999999</v>
      </c>
      <c r="W13" s="11">
        <v>6.3447039999999996E-2</v>
      </c>
      <c r="X13" s="12">
        <v>0.25711439000000003</v>
      </c>
      <c r="Y13" s="11">
        <v>0.71632925000000003</v>
      </c>
      <c r="Z13" s="13">
        <v>6.4522480499999997</v>
      </c>
      <c r="AA13" s="11">
        <v>8.2028729999999994E-2</v>
      </c>
      <c r="AB13" s="11">
        <v>0.78658391000000005</v>
      </c>
      <c r="AC13" s="11">
        <v>0.34064959</v>
      </c>
      <c r="AD13" s="14">
        <v>0.19961951999999999</v>
      </c>
      <c r="AE13" s="9">
        <v>0.62920555</v>
      </c>
      <c r="AF13" s="9">
        <v>1.03865966</v>
      </c>
      <c r="AG13" s="9">
        <f>0.62920555/1.03865966</f>
        <v>0.60578606663129675</v>
      </c>
      <c r="AH13" s="15">
        <v>8.3013000000000003E-2</v>
      </c>
      <c r="AI13" s="15">
        <f t="shared" si="8"/>
        <v>9.9615599999999999E-2</v>
      </c>
      <c r="AJ13" s="15">
        <v>1904</v>
      </c>
      <c r="AK13" s="15">
        <v>532</v>
      </c>
      <c r="AL13" s="15">
        <f t="shared" si="9"/>
        <v>1372</v>
      </c>
      <c r="AM13" s="15">
        <f t="shared" si="10"/>
        <v>137.20000000000002</v>
      </c>
      <c r="AN13" s="15">
        <f t="shared" si="11"/>
        <v>617.4</v>
      </c>
      <c r="AO13" s="15">
        <f t="shared" si="12"/>
        <v>1166.2</v>
      </c>
      <c r="AP13" s="15">
        <f t="shared" si="13"/>
        <v>-205.79999999999998</v>
      </c>
      <c r="AQ13" s="15">
        <v>201105</v>
      </c>
      <c r="AR13" s="15">
        <v>3.2563000000000002E-2</v>
      </c>
      <c r="AS13" s="15">
        <f t="shared" si="14"/>
        <v>3.9075600000000002E-2</v>
      </c>
      <c r="AT13" s="15">
        <v>5.9061000000000002E-2</v>
      </c>
      <c r="AU13" s="15">
        <f t="shared" si="15"/>
        <v>7.0873199999999997E-2</v>
      </c>
      <c r="AV13" s="15">
        <v>2.11737E-2</v>
      </c>
      <c r="AW13" s="15">
        <v>4.8680599999999997E-2</v>
      </c>
      <c r="AX13" s="15">
        <v>1.020759</v>
      </c>
      <c r="AY13" s="15">
        <v>0.65986900000000004</v>
      </c>
      <c r="AZ13" s="15">
        <v>0.5755152</v>
      </c>
      <c r="BA13" s="16">
        <v>10.77895185</v>
      </c>
      <c r="BB13" s="11">
        <v>8.978477E-2</v>
      </c>
      <c r="BC13" s="15">
        <v>1.2005323000000001</v>
      </c>
      <c r="BD13" s="11">
        <v>0.41160313999999998</v>
      </c>
      <c r="BE13" s="17">
        <v>1.8985279799999999</v>
      </c>
      <c r="BF13" s="11">
        <v>6.4624290000000001E-2</v>
      </c>
      <c r="BG13" s="11">
        <v>0.29377930000000002</v>
      </c>
      <c r="BH13" s="11">
        <v>0.62872441000000001</v>
      </c>
      <c r="BI13" s="11">
        <v>0.21391719000000001</v>
      </c>
      <c r="BJ13" s="15">
        <v>0.90145246999999995</v>
      </c>
      <c r="BK13" s="15">
        <v>1.7247626199999999</v>
      </c>
      <c r="BL13" s="15">
        <f>0.90145247/1.72476262</f>
        <v>0.52265306515049592</v>
      </c>
      <c r="BM13" s="22">
        <v>1314</v>
      </c>
      <c r="BN13" s="8">
        <v>16.12</v>
      </c>
      <c r="BO13" s="15">
        <f t="shared" si="16"/>
        <v>81.513647642679899</v>
      </c>
      <c r="BP13" s="15">
        <v>1852.51</v>
      </c>
      <c r="BQ13" s="15">
        <v>81.875765540000003</v>
      </c>
      <c r="BR13" s="2">
        <v>15.810842524647512</v>
      </c>
      <c r="BS13" s="2">
        <v>21.590856188326875</v>
      </c>
      <c r="BT13" s="2">
        <v>10.718031999999999</v>
      </c>
      <c r="BU13" s="2">
        <v>5.8625480000000003</v>
      </c>
      <c r="BV13" s="2">
        <v>7.9</v>
      </c>
      <c r="BW13" s="2">
        <v>8.5</v>
      </c>
      <c r="BX13" s="2">
        <v>17</v>
      </c>
      <c r="BY13" s="2">
        <v>20</v>
      </c>
      <c r="BZ13" s="2">
        <v>0.06</v>
      </c>
      <c r="CA13" s="2">
        <v>0.11</v>
      </c>
      <c r="CB13" s="2">
        <v>5.4999999999999997E-3</v>
      </c>
      <c r="CC13" s="2">
        <v>3.0000000000000001E-3</v>
      </c>
      <c r="CD13" s="2">
        <v>0.35</v>
      </c>
      <c r="CE13" s="2">
        <v>0.3</v>
      </c>
      <c r="CF13" s="2">
        <v>0.35</v>
      </c>
      <c r="CG13" s="2">
        <v>0.38</v>
      </c>
      <c r="CH13">
        <v>2.0682537600000002</v>
      </c>
      <c r="CI13">
        <v>60</v>
      </c>
      <c r="CJ13">
        <v>32.68729888</v>
      </c>
      <c r="CK13">
        <v>2.7164804500000002</v>
      </c>
      <c r="CL13">
        <v>10</v>
      </c>
      <c r="CM13">
        <v>5.4122635199999998</v>
      </c>
      <c r="CN13">
        <v>2.6990223000000002</v>
      </c>
      <c r="CO13">
        <v>9</v>
      </c>
      <c r="CP13">
        <v>10.065431869999999</v>
      </c>
      <c r="CQ13">
        <v>2.4488382899999999</v>
      </c>
      <c r="CR13">
        <v>8</v>
      </c>
      <c r="CS13">
        <v>22.79324922</v>
      </c>
    </row>
    <row r="14" spans="1:97">
      <c r="A14" s="9" t="s">
        <v>3</v>
      </c>
      <c r="B14" s="9" t="s">
        <v>19</v>
      </c>
      <c r="C14" s="9">
        <v>8.1747E-2</v>
      </c>
      <c r="D14" s="9">
        <f t="shared" si="0"/>
        <v>9.80964E-2</v>
      </c>
      <c r="E14" s="9">
        <v>1865</v>
      </c>
      <c r="F14" s="9">
        <v>816</v>
      </c>
      <c r="G14" s="9">
        <f t="shared" si="1"/>
        <v>1049</v>
      </c>
      <c r="H14" s="9">
        <f t="shared" si="2"/>
        <v>104.9</v>
      </c>
      <c r="I14" s="9">
        <f t="shared" si="3"/>
        <v>472.05</v>
      </c>
      <c r="J14" s="9">
        <f t="shared" si="4"/>
        <v>891.65</v>
      </c>
      <c r="K14" s="9">
        <f t="shared" si="5"/>
        <v>-157.35</v>
      </c>
      <c r="L14" s="9">
        <v>201103</v>
      </c>
      <c r="M14" s="9">
        <v>3.9453000000000002E-2</v>
      </c>
      <c r="N14" s="9">
        <f t="shared" si="6"/>
        <v>4.73436E-2</v>
      </c>
      <c r="O14" s="9">
        <v>5.5404000000000002E-2</v>
      </c>
      <c r="P14" s="9">
        <f t="shared" si="7"/>
        <v>6.6484799999999997E-2</v>
      </c>
      <c r="Q14" s="19">
        <v>2.0357699999999999E-2</v>
      </c>
      <c r="R14" s="19">
        <v>4.7301700000000002E-2</v>
      </c>
      <c r="S14" s="9">
        <v>0.98231800000000002</v>
      </c>
      <c r="T14" s="9">
        <v>0.59359030000000002</v>
      </c>
      <c r="U14" s="9">
        <v>0.63037869999999996</v>
      </c>
      <c r="V14" s="10">
        <v>1.1089982599999999</v>
      </c>
      <c r="W14" s="11">
        <v>5.8949069999999999E-2</v>
      </c>
      <c r="X14" s="12">
        <v>0.1881282</v>
      </c>
      <c r="Y14" s="11">
        <v>0.73698487000000001</v>
      </c>
      <c r="Z14" s="13">
        <v>6.0945826700000003</v>
      </c>
      <c r="AA14" s="11">
        <v>7.2969049999999994E-2</v>
      </c>
      <c r="AB14" s="11">
        <v>0.83522847</v>
      </c>
      <c r="AC14" s="11">
        <v>0.33184485000000002</v>
      </c>
      <c r="AD14" s="9">
        <v>0.21109091999999999</v>
      </c>
      <c r="AE14" s="9">
        <v>0.66586166999999996</v>
      </c>
      <c r="AF14" s="9">
        <v>1.07848141</v>
      </c>
      <c r="AG14" s="9">
        <f>0.66586167/1.07848141</f>
        <v>0.61740672006576358</v>
      </c>
      <c r="AH14" s="15">
        <v>8.1432000000000004E-2</v>
      </c>
      <c r="AI14" s="15">
        <f t="shared" si="8"/>
        <v>9.7718399999999997E-2</v>
      </c>
      <c r="AJ14" s="15">
        <v>2105</v>
      </c>
      <c r="AK14" s="15">
        <v>715</v>
      </c>
      <c r="AL14" s="15">
        <f t="shared" si="9"/>
        <v>1390</v>
      </c>
      <c r="AM14" s="15">
        <f t="shared" si="10"/>
        <v>139</v>
      </c>
      <c r="AN14" s="15">
        <f t="shared" si="11"/>
        <v>625.5</v>
      </c>
      <c r="AO14" s="15">
        <f t="shared" si="12"/>
        <v>1181.5</v>
      </c>
      <c r="AP14" s="15">
        <f t="shared" si="13"/>
        <v>-208.5</v>
      </c>
      <c r="AQ14" s="15">
        <v>201103</v>
      </c>
      <c r="AR14" s="15">
        <v>3.9453000000000002E-2</v>
      </c>
      <c r="AS14" s="15">
        <f t="shared" si="14"/>
        <v>4.73436E-2</v>
      </c>
      <c r="AT14" s="15">
        <v>5.5404000000000002E-2</v>
      </c>
      <c r="AU14" s="15">
        <f t="shared" si="15"/>
        <v>6.6484799999999997E-2</v>
      </c>
      <c r="AV14" s="20">
        <v>2.0357699999999999E-2</v>
      </c>
      <c r="AW14" s="20">
        <v>4.7301700000000002E-2</v>
      </c>
      <c r="AX14" s="15">
        <v>1.0359224</v>
      </c>
      <c r="AY14" s="15">
        <v>0.65657370000000004</v>
      </c>
      <c r="AZ14" s="15">
        <v>0.60172239999999999</v>
      </c>
      <c r="BA14" s="16">
        <v>12.182733239999999</v>
      </c>
      <c r="BB14" s="11">
        <v>9.2916860000000004E-2</v>
      </c>
      <c r="BC14" s="13">
        <v>1.31114351</v>
      </c>
      <c r="BD14" s="11">
        <v>0.51320840999999995</v>
      </c>
      <c r="BE14" s="17">
        <v>1.80881318</v>
      </c>
      <c r="BF14" s="11">
        <v>6.8726919999999997E-2</v>
      </c>
      <c r="BG14" s="11">
        <v>0.26318844000000002</v>
      </c>
      <c r="BH14" s="11">
        <v>0.77358731000000003</v>
      </c>
      <c r="BI14" s="11">
        <v>0.21724489</v>
      </c>
      <c r="BJ14" s="15">
        <v>0.92250262000000005</v>
      </c>
      <c r="BK14" s="15">
        <v>1.7857605000000001</v>
      </c>
      <c r="BL14" s="15">
        <f>0.92250262/1.7857605</f>
        <v>0.51658809790002636</v>
      </c>
      <c r="BM14" s="15">
        <v>1383</v>
      </c>
      <c r="BN14" s="9">
        <v>17.559999999999999</v>
      </c>
      <c r="BO14" s="15">
        <f t="shared" si="16"/>
        <v>78.75854214123008</v>
      </c>
      <c r="BP14" s="15">
        <v>1823.93</v>
      </c>
      <c r="BQ14" s="15">
        <v>66.491977899999995</v>
      </c>
      <c r="BR14" s="2">
        <v>380.45766188370521</v>
      </c>
      <c r="BS14" s="2">
        <v>3.1261285521564046</v>
      </c>
      <c r="BT14" s="2">
        <v>8.4317799999999998</v>
      </c>
      <c r="BU14" s="2">
        <v>6.9108239999999999</v>
      </c>
      <c r="BV14" s="2">
        <v>8.3000000000000007</v>
      </c>
      <c r="BW14" s="2">
        <v>9.1</v>
      </c>
      <c r="BX14" s="2">
        <v>17</v>
      </c>
      <c r="BY14" s="2">
        <v>24</v>
      </c>
      <c r="BZ14" s="2">
        <v>7.0000000000000007E-2</v>
      </c>
      <c r="CA14" s="2">
        <v>0.13</v>
      </c>
      <c r="CB14" s="2">
        <v>5.4166666666666669E-3</v>
      </c>
      <c r="CC14" s="2">
        <v>2.9166666666666668E-3</v>
      </c>
      <c r="CD14" s="2">
        <v>0.3</v>
      </c>
      <c r="CE14" s="2">
        <v>0.3</v>
      </c>
      <c r="CF14" s="2">
        <v>0.28999999999999998</v>
      </c>
      <c r="CG14" s="2">
        <v>0.31</v>
      </c>
      <c r="CH14">
        <v>2.1188504899999998</v>
      </c>
      <c r="CI14">
        <v>91</v>
      </c>
      <c r="CJ14">
        <v>50.850910650000003</v>
      </c>
      <c r="CK14">
        <v>2.4907509800000001</v>
      </c>
      <c r="CL14">
        <v>7</v>
      </c>
      <c r="CM14">
        <v>3.68164567</v>
      </c>
      <c r="CN14">
        <v>2.73690582</v>
      </c>
      <c r="CO14">
        <v>4</v>
      </c>
      <c r="CP14">
        <v>4.9156882099999999</v>
      </c>
      <c r="CQ14">
        <v>2.4267382199999998</v>
      </c>
      <c r="CR14">
        <v>17</v>
      </c>
      <c r="CS14">
        <v>46.007675229999997</v>
      </c>
    </row>
    <row r="15" spans="1:97">
      <c r="A15" s="9" t="s">
        <v>3</v>
      </c>
      <c r="B15" s="9" t="s">
        <v>20</v>
      </c>
      <c r="C15" s="9">
        <v>8.2914000000000002E-2</v>
      </c>
      <c r="D15" s="9">
        <f t="shared" si="0"/>
        <v>9.9496799999999996E-2</v>
      </c>
      <c r="E15" s="9">
        <v>2029</v>
      </c>
      <c r="F15" s="9">
        <v>965</v>
      </c>
      <c r="G15" s="9">
        <f t="shared" si="1"/>
        <v>1064</v>
      </c>
      <c r="H15" s="9">
        <f t="shared" si="2"/>
        <v>106.4</v>
      </c>
      <c r="I15" s="9">
        <f t="shared" si="3"/>
        <v>478.8</v>
      </c>
      <c r="J15" s="9">
        <f t="shared" si="4"/>
        <v>904.4</v>
      </c>
      <c r="K15" s="9">
        <f t="shared" si="5"/>
        <v>-159.6</v>
      </c>
      <c r="L15" s="9">
        <v>201105</v>
      </c>
      <c r="M15" s="9">
        <v>3.2563000000000002E-2</v>
      </c>
      <c r="N15" s="9">
        <f t="shared" si="6"/>
        <v>3.9075600000000002E-2</v>
      </c>
      <c r="O15" s="9">
        <v>5.9061000000000002E-2</v>
      </c>
      <c r="P15" s="9">
        <f t="shared" si="7"/>
        <v>7.0873199999999997E-2</v>
      </c>
      <c r="Q15" s="9">
        <v>2.11737E-2</v>
      </c>
      <c r="R15" s="9">
        <v>4.8680599999999997E-2</v>
      </c>
      <c r="S15" s="9">
        <v>0.9716842</v>
      </c>
      <c r="T15" s="9">
        <v>0.59138259999999998</v>
      </c>
      <c r="U15" s="9">
        <v>0.63914369999999998</v>
      </c>
      <c r="V15" s="10">
        <v>2.6289595299999999</v>
      </c>
      <c r="W15" s="11">
        <v>6.7868719999999993E-2</v>
      </c>
      <c r="X15" s="12">
        <v>0.38735954</v>
      </c>
      <c r="Y15" s="11">
        <v>0.50313410000000003</v>
      </c>
      <c r="Z15" s="13">
        <v>7.7686349200000002</v>
      </c>
      <c r="AA15" s="11">
        <v>7.9390210000000003E-2</v>
      </c>
      <c r="AB15" s="11">
        <v>0.97853820999999996</v>
      </c>
      <c r="AC15" s="11">
        <v>0.33233456</v>
      </c>
      <c r="AD15" s="14">
        <v>0.19916919</v>
      </c>
      <c r="AE15" s="9">
        <v>0.66786208999999996</v>
      </c>
      <c r="AF15" s="9">
        <v>1.12517453</v>
      </c>
      <c r="AG15" s="9">
        <f>0.66786209/1.12517453</f>
        <v>0.59356310704971249</v>
      </c>
      <c r="AH15" s="15">
        <v>8.2586000000000007E-2</v>
      </c>
      <c r="AI15" s="15">
        <f t="shared" si="8"/>
        <v>9.9103200000000002E-2</v>
      </c>
      <c r="AJ15" s="15">
        <v>2012</v>
      </c>
      <c r="AK15" s="15">
        <v>628</v>
      </c>
      <c r="AL15" s="15">
        <f t="shared" si="9"/>
        <v>1384</v>
      </c>
      <c r="AM15" s="15">
        <f t="shared" si="10"/>
        <v>138.4</v>
      </c>
      <c r="AN15" s="15">
        <f t="shared" si="11"/>
        <v>622.79999999999995</v>
      </c>
      <c r="AO15" s="15">
        <f t="shared" si="12"/>
        <v>1176.4000000000001</v>
      </c>
      <c r="AP15" s="15">
        <f t="shared" si="13"/>
        <v>-207.6</v>
      </c>
      <c r="AQ15" s="15">
        <v>201105</v>
      </c>
      <c r="AR15" s="15">
        <v>3.2563000000000002E-2</v>
      </c>
      <c r="AS15" s="15">
        <f t="shared" si="14"/>
        <v>3.9075600000000002E-2</v>
      </c>
      <c r="AT15" s="15">
        <v>5.9061000000000002E-2</v>
      </c>
      <c r="AU15" s="15">
        <f t="shared" si="15"/>
        <v>7.0873199999999997E-2</v>
      </c>
      <c r="AV15" s="15">
        <v>2.11737E-2</v>
      </c>
      <c r="AW15" s="15">
        <v>4.8680599999999997E-2</v>
      </c>
      <c r="AX15" s="15">
        <v>1.0249492</v>
      </c>
      <c r="AY15" s="15">
        <v>0.65946320000000003</v>
      </c>
      <c r="AZ15" s="15">
        <v>0.53696080000000002</v>
      </c>
      <c r="BA15" s="16">
        <v>11.617481679999999</v>
      </c>
      <c r="BB15" s="11">
        <v>9.0978089999999998E-2</v>
      </c>
      <c r="BC15" s="13">
        <v>1.2769538499999999</v>
      </c>
      <c r="BD15" s="11">
        <v>0.50242017999999999</v>
      </c>
      <c r="BE15" s="17">
        <v>0.41818125</v>
      </c>
      <c r="BF15" s="11">
        <v>5.2709760000000001E-2</v>
      </c>
      <c r="BG15" s="11">
        <v>7.9336580000000004E-2</v>
      </c>
      <c r="BH15" s="11">
        <v>0.93624008000000003</v>
      </c>
      <c r="BI15" s="11">
        <v>0.20301167000000001</v>
      </c>
      <c r="BJ15" s="15">
        <v>0.88076756</v>
      </c>
      <c r="BK15" s="15">
        <v>1.8318887800000001</v>
      </c>
      <c r="BL15" s="15">
        <f>0.88076756/1.83188878</f>
        <v>0.48079750780503167</v>
      </c>
      <c r="BM15" s="15">
        <v>1301</v>
      </c>
      <c r="BN15" s="9">
        <v>17.940000000000001</v>
      </c>
      <c r="BO15" s="15">
        <f t="shared" si="16"/>
        <v>72.519509476031203</v>
      </c>
      <c r="BP15" s="15">
        <v>1711.74</v>
      </c>
      <c r="BQ15" s="15">
        <v>71.328490450000004</v>
      </c>
      <c r="BR15" s="2">
        <v>209.09513004529259</v>
      </c>
      <c r="BS15" s="2">
        <v>16.142921588963986</v>
      </c>
      <c r="BT15" s="2">
        <v>9.6215320000000002</v>
      </c>
      <c r="BU15" s="2">
        <v>4.2037680000000002</v>
      </c>
      <c r="BV15" s="2">
        <v>8.5</v>
      </c>
      <c r="BW15" s="2">
        <v>9.6</v>
      </c>
      <c r="BX15" s="2">
        <v>19</v>
      </c>
      <c r="BY15" s="2">
        <v>22</v>
      </c>
      <c r="BZ15" s="2">
        <v>7.0000000000000007E-2</v>
      </c>
      <c r="CA15" s="2">
        <v>0.11</v>
      </c>
      <c r="CB15" s="2">
        <v>5.0000000000000001E-3</v>
      </c>
      <c r="CC15" s="2">
        <v>3.1818181818181819E-3</v>
      </c>
      <c r="CD15" s="2">
        <v>0.25</v>
      </c>
      <c r="CE15" s="2">
        <v>0.3</v>
      </c>
      <c r="CF15" s="2">
        <v>0.25</v>
      </c>
      <c r="CG15" s="2">
        <v>0.35</v>
      </c>
      <c r="CH15">
        <v>1.9533858500000001</v>
      </c>
      <c r="CI15">
        <v>68</v>
      </c>
      <c r="CJ15">
        <v>34.684260930000001</v>
      </c>
      <c r="CK15">
        <v>2.2187136500000002</v>
      </c>
      <c r="CL15">
        <v>5</v>
      </c>
      <c r="CM15">
        <v>2.4759791500000001</v>
      </c>
      <c r="CN15">
        <v>2.4744576500000002</v>
      </c>
      <c r="CO15">
        <v>7</v>
      </c>
      <c r="CP15">
        <v>7.6695656200000002</v>
      </c>
      <c r="CQ15">
        <v>2.2514817200000001</v>
      </c>
      <c r="CR15">
        <v>14</v>
      </c>
      <c r="CS15">
        <v>37.696797109999999</v>
      </c>
    </row>
    <row r="16" spans="1:97">
      <c r="A16" s="9" t="s">
        <v>3</v>
      </c>
      <c r="B16" s="9" t="s">
        <v>21</v>
      </c>
      <c r="C16" s="9">
        <v>8.1398999999999999E-2</v>
      </c>
      <c r="D16" s="9">
        <f t="shared" si="0"/>
        <v>9.7678799999999996E-2</v>
      </c>
      <c r="E16" s="9">
        <v>1898</v>
      </c>
      <c r="F16" s="9">
        <v>808</v>
      </c>
      <c r="G16" s="9">
        <f t="shared" si="1"/>
        <v>1090</v>
      </c>
      <c r="H16" s="9">
        <f t="shared" si="2"/>
        <v>109</v>
      </c>
      <c r="I16" s="9">
        <f t="shared" si="3"/>
        <v>490.5</v>
      </c>
      <c r="J16" s="9">
        <f t="shared" si="4"/>
        <v>926.5</v>
      </c>
      <c r="K16" s="9">
        <f t="shared" si="5"/>
        <v>-163.5</v>
      </c>
      <c r="L16" s="9">
        <v>201106</v>
      </c>
      <c r="M16" s="9">
        <v>3.6847999999999999E-2</v>
      </c>
      <c r="N16" s="9">
        <f t="shared" si="6"/>
        <v>4.4217599999999996E-2</v>
      </c>
      <c r="O16" s="9">
        <v>5.5558000000000003E-2</v>
      </c>
      <c r="P16" s="9">
        <f t="shared" si="7"/>
        <v>6.6669599999999996E-2</v>
      </c>
      <c r="Q16" s="9">
        <v>2.1525099999999998E-2</v>
      </c>
      <c r="R16" s="9">
        <v>4.8742099999999997E-2</v>
      </c>
      <c r="S16" s="9">
        <v>0.98230220000000001</v>
      </c>
      <c r="T16" s="9">
        <v>0.550736</v>
      </c>
      <c r="U16" s="9">
        <v>0.67977220000000005</v>
      </c>
      <c r="V16" s="10">
        <v>1.8431524800000001</v>
      </c>
      <c r="W16" s="11">
        <v>5.4750010000000002E-2</v>
      </c>
      <c r="X16" s="12">
        <v>0.33664880000000003</v>
      </c>
      <c r="Y16" s="11">
        <v>0.73047344999999997</v>
      </c>
      <c r="Z16" s="13">
        <v>6.40833955</v>
      </c>
      <c r="AA16" s="11">
        <v>8.5311919999999999E-2</v>
      </c>
      <c r="AB16" s="9">
        <v>0.75116581999999998</v>
      </c>
      <c r="AC16" s="11">
        <v>0.33843519999999999</v>
      </c>
      <c r="AD16" s="14">
        <v>0.20632903999999999</v>
      </c>
      <c r="AE16" s="9">
        <v>0.75682128000000004</v>
      </c>
      <c r="AF16" s="9">
        <v>1.2469924800000001</v>
      </c>
      <c r="AG16" s="14">
        <f>0.75682128/1.24699248</f>
        <v>0.60691727667836459</v>
      </c>
      <c r="AH16" s="15">
        <v>7.9688999999999996E-2</v>
      </c>
      <c r="AI16" s="15">
        <f t="shared" si="8"/>
        <v>9.5626799999999998E-2</v>
      </c>
      <c r="AJ16" s="15">
        <v>2016</v>
      </c>
      <c r="AK16" s="15">
        <v>573</v>
      </c>
      <c r="AL16" s="15">
        <f t="shared" si="9"/>
        <v>1443</v>
      </c>
      <c r="AM16" s="15">
        <f t="shared" si="10"/>
        <v>144.30000000000001</v>
      </c>
      <c r="AN16" s="15">
        <f t="shared" si="11"/>
        <v>649.35</v>
      </c>
      <c r="AO16" s="15">
        <f t="shared" si="12"/>
        <v>1226.55</v>
      </c>
      <c r="AP16" s="15">
        <f t="shared" si="13"/>
        <v>-216.45</v>
      </c>
      <c r="AQ16" s="15">
        <v>201106</v>
      </c>
      <c r="AR16" s="15">
        <v>3.6847999999999999E-2</v>
      </c>
      <c r="AS16" s="15">
        <f t="shared" si="14"/>
        <v>4.4217599999999996E-2</v>
      </c>
      <c r="AT16" s="15">
        <v>5.5558000000000003E-2</v>
      </c>
      <c r="AU16" s="15">
        <f t="shared" si="15"/>
        <v>6.6669599999999996E-2</v>
      </c>
      <c r="AV16" s="15">
        <v>2.1525099999999998E-2</v>
      </c>
      <c r="AW16" s="15">
        <v>4.8742099999999997E-2</v>
      </c>
      <c r="AX16" s="15">
        <v>1.0704708999999999</v>
      </c>
      <c r="AY16" s="15">
        <v>0.70098280000000002</v>
      </c>
      <c r="AZ16" s="15">
        <v>0.59632209999999997</v>
      </c>
      <c r="BA16" s="16">
        <v>14.0388571</v>
      </c>
      <c r="BB16" s="11">
        <v>0.10146114000000001</v>
      </c>
      <c r="BC16" s="13">
        <v>1.3836684100000001</v>
      </c>
      <c r="BD16" s="11">
        <v>0.47820568000000002</v>
      </c>
      <c r="BE16" s="17">
        <v>1.45397526</v>
      </c>
      <c r="BF16" s="11">
        <v>6.129416E-2</v>
      </c>
      <c r="BG16" s="11">
        <v>0.2372127</v>
      </c>
      <c r="BH16" s="11">
        <v>0.88023861000000003</v>
      </c>
      <c r="BI16" s="11">
        <v>0.21788012000000001</v>
      </c>
      <c r="BJ16" s="15">
        <v>0.97449615999999994</v>
      </c>
      <c r="BK16" s="15">
        <v>1.9595939600000001</v>
      </c>
      <c r="BL16" s="15">
        <f>0.97449616/1.95959396</f>
        <v>0.49729493961085691</v>
      </c>
      <c r="BM16" s="15">
        <v>1379</v>
      </c>
      <c r="BN16" s="9">
        <v>17.850000000000001</v>
      </c>
      <c r="BO16" s="15">
        <f t="shared" si="16"/>
        <v>77.254901960784309</v>
      </c>
      <c r="BP16" s="15">
        <v>1891.02</v>
      </c>
      <c r="BQ16" s="15">
        <v>85.209174070000003</v>
      </c>
      <c r="BR16" s="2">
        <v>154.65063524589948</v>
      </c>
      <c r="BS16" s="2">
        <v>4.4969078098444353</v>
      </c>
      <c r="BT16" s="2">
        <v>9.7476640000000003</v>
      </c>
      <c r="BU16" s="2">
        <v>6.6826759999999998</v>
      </c>
      <c r="BV16" s="2">
        <v>7.6</v>
      </c>
      <c r="BW16" s="2">
        <v>9.6</v>
      </c>
      <c r="BX16" s="2">
        <v>18</v>
      </c>
      <c r="BY16" s="2">
        <v>22</v>
      </c>
      <c r="BZ16" s="2">
        <v>0.04</v>
      </c>
      <c r="CA16" s="2">
        <v>0.16</v>
      </c>
      <c r="CB16" s="2">
        <v>7.2727272727272727E-3</v>
      </c>
      <c r="CC16" s="2">
        <v>1.8181818181818182E-3</v>
      </c>
      <c r="CD16" s="2">
        <v>0.23</v>
      </c>
      <c r="CE16" s="2">
        <v>0.26</v>
      </c>
      <c r="CF16" s="2">
        <v>0.3</v>
      </c>
      <c r="CG16" s="2">
        <v>0.3</v>
      </c>
      <c r="CH16">
        <v>1.87814996</v>
      </c>
      <c r="CI16">
        <v>96</v>
      </c>
      <c r="CJ16">
        <v>45.525400660000003</v>
      </c>
      <c r="CK16">
        <v>2.4208994700000002</v>
      </c>
      <c r="CL16">
        <v>14</v>
      </c>
      <c r="CM16">
        <v>6.64939692</v>
      </c>
      <c r="CN16">
        <v>2.41183528</v>
      </c>
      <c r="CO16">
        <v>4</v>
      </c>
      <c r="CP16">
        <v>3.8671019000000002</v>
      </c>
      <c r="CQ16">
        <v>2.21546975</v>
      </c>
      <c r="CR16">
        <v>14</v>
      </c>
      <c r="CS16">
        <v>40.793556080000002</v>
      </c>
    </row>
    <row r="17" spans="1:97">
      <c r="A17" s="9" t="s">
        <v>3</v>
      </c>
      <c r="B17" s="9" t="s">
        <v>22</v>
      </c>
      <c r="C17" s="9">
        <v>8.5153999999999994E-2</v>
      </c>
      <c r="D17" s="9">
        <f t="shared" si="0"/>
        <v>0.10218479999999999</v>
      </c>
      <c r="E17" s="9">
        <v>1890</v>
      </c>
      <c r="F17" s="9">
        <v>815</v>
      </c>
      <c r="G17" s="9">
        <f t="shared" si="1"/>
        <v>1075</v>
      </c>
      <c r="H17" s="9">
        <f t="shared" si="2"/>
        <v>107.5</v>
      </c>
      <c r="I17" s="9">
        <f t="shared" si="3"/>
        <v>483.75</v>
      </c>
      <c r="J17" s="9">
        <f t="shared" si="4"/>
        <v>913.75</v>
      </c>
      <c r="K17" s="9">
        <f t="shared" si="5"/>
        <v>-161.25</v>
      </c>
      <c r="L17" s="9">
        <v>201105</v>
      </c>
      <c r="M17" s="9">
        <v>3.2563000000000002E-2</v>
      </c>
      <c r="N17" s="9">
        <f t="shared" si="6"/>
        <v>3.9075600000000002E-2</v>
      </c>
      <c r="O17" s="9">
        <v>5.9061000000000002E-2</v>
      </c>
      <c r="P17" s="9">
        <f t="shared" si="7"/>
        <v>7.0873199999999997E-2</v>
      </c>
      <c r="Q17" s="9">
        <v>2.11737E-2</v>
      </c>
      <c r="R17" s="9">
        <v>4.8680599999999997E-2</v>
      </c>
      <c r="S17" s="9">
        <v>0.99486609999999998</v>
      </c>
      <c r="T17" s="9">
        <v>0.56404390000000004</v>
      </c>
      <c r="U17" s="9">
        <v>0.64351619999999998</v>
      </c>
      <c r="V17" s="10">
        <v>1.1847761699999999</v>
      </c>
      <c r="W17" s="11">
        <v>4.6493470000000002E-2</v>
      </c>
      <c r="X17" s="12">
        <v>0.25482638000000002</v>
      </c>
      <c r="Y17" s="11">
        <v>0.61977364999999995</v>
      </c>
      <c r="Z17" s="13">
        <v>5.0444359199999997</v>
      </c>
      <c r="AA17" s="11">
        <v>7.9639929999999998E-2</v>
      </c>
      <c r="AB17" s="11">
        <v>0.63340538000000002</v>
      </c>
      <c r="AC17" s="11">
        <v>0.35767848000000002</v>
      </c>
      <c r="AD17" s="14">
        <v>0.18762466999999999</v>
      </c>
      <c r="AE17" s="9">
        <v>0.63810076000000004</v>
      </c>
      <c r="AF17" s="9">
        <v>1.1132740699999999</v>
      </c>
      <c r="AG17" s="14">
        <f>0.63810076/1.11327407</f>
        <v>0.57317490561870366</v>
      </c>
      <c r="AH17" s="15">
        <v>7.3913000000000006E-2</v>
      </c>
      <c r="AI17" s="15">
        <f t="shared" si="8"/>
        <v>8.8695599999999999E-2</v>
      </c>
      <c r="AJ17" s="15">
        <v>2155</v>
      </c>
      <c r="AK17" s="15">
        <v>726</v>
      </c>
      <c r="AL17" s="15">
        <f t="shared" si="9"/>
        <v>1429</v>
      </c>
      <c r="AM17" s="15">
        <f t="shared" si="10"/>
        <v>142.9</v>
      </c>
      <c r="AN17" s="15">
        <f t="shared" si="11"/>
        <v>643.04999999999995</v>
      </c>
      <c r="AO17" s="15">
        <f t="shared" si="12"/>
        <v>1214.6500000000001</v>
      </c>
      <c r="AP17" s="15">
        <f t="shared" si="13"/>
        <v>-214.35</v>
      </c>
      <c r="AQ17" s="15">
        <v>201105</v>
      </c>
      <c r="AR17" s="15">
        <v>3.2563000000000002E-2</v>
      </c>
      <c r="AS17" s="15">
        <f t="shared" si="14"/>
        <v>3.9075600000000002E-2</v>
      </c>
      <c r="AT17" s="15">
        <v>5.9061000000000002E-2</v>
      </c>
      <c r="AU17" s="15">
        <f t="shared" si="15"/>
        <v>7.0873199999999997E-2</v>
      </c>
      <c r="AV17" s="15">
        <v>2.11737E-2</v>
      </c>
      <c r="AW17" s="15">
        <v>4.8680599999999997E-2</v>
      </c>
      <c r="AX17" s="15">
        <v>1.0015305999999999</v>
      </c>
      <c r="AY17" s="15">
        <v>0.63593310000000003</v>
      </c>
      <c r="AZ17" s="15">
        <v>0.52230109999999996</v>
      </c>
      <c r="BA17" s="16">
        <v>13.45404688</v>
      </c>
      <c r="BB17" s="11">
        <v>0.10377524</v>
      </c>
      <c r="BC17" s="13">
        <v>1.2964602300000001</v>
      </c>
      <c r="BD17" s="11">
        <v>0.49323273000000001</v>
      </c>
      <c r="BE17" s="17">
        <v>2.8504733299999998</v>
      </c>
      <c r="BF17" s="11">
        <v>6.9325360000000003E-2</v>
      </c>
      <c r="BG17" s="11">
        <v>0.41117323</v>
      </c>
      <c r="BH17" s="11">
        <v>0.80830800000000003</v>
      </c>
      <c r="BI17" s="11">
        <v>0.22141166000000001</v>
      </c>
      <c r="BJ17" s="15">
        <v>0.99328247000000003</v>
      </c>
      <c r="BK17" s="15">
        <v>1.9555808299999999</v>
      </c>
      <c r="BL17" s="15">
        <f>0.99328247/1.95558083</f>
        <v>0.50792197119256899</v>
      </c>
      <c r="BM17" s="15">
        <v>1352</v>
      </c>
      <c r="BN17" s="9">
        <v>18.059999999999999</v>
      </c>
      <c r="BO17" s="15">
        <f t="shared" si="16"/>
        <v>74.861572535991144</v>
      </c>
      <c r="BP17" s="15">
        <v>1572.38</v>
      </c>
      <c r="BQ17" s="15">
        <v>67.933555319999996</v>
      </c>
      <c r="BR17" s="2">
        <v>387.32651691816375</v>
      </c>
      <c r="BS17" s="2">
        <v>13.199680641729811</v>
      </c>
      <c r="BT17" s="2">
        <v>7.0850879999999998</v>
      </c>
      <c r="BU17" s="2">
        <v>5.081048</v>
      </c>
      <c r="BV17" s="2">
        <v>8.1</v>
      </c>
      <c r="BW17" s="2">
        <v>9.8000000000000007</v>
      </c>
      <c r="BX17" s="2">
        <v>18</v>
      </c>
      <c r="BY17" s="2">
        <v>22</v>
      </c>
      <c r="BZ17" s="2">
        <v>0.06</v>
      </c>
      <c r="CA17" s="2">
        <v>0.13</v>
      </c>
      <c r="CB17" s="2">
        <v>5.909090909090909E-3</v>
      </c>
      <c r="CC17" s="2">
        <v>2.7272727272727271E-3</v>
      </c>
      <c r="CD17" s="2">
        <v>0.26</v>
      </c>
      <c r="CE17" s="2">
        <v>0.35</v>
      </c>
      <c r="CF17" s="2">
        <v>0.36</v>
      </c>
      <c r="CG17" s="2">
        <v>0.4</v>
      </c>
      <c r="CH17">
        <v>2.1368775200000001</v>
      </c>
      <c r="CI17">
        <v>89</v>
      </c>
      <c r="CJ17">
        <v>44.57936351</v>
      </c>
      <c r="CK17">
        <v>2.3076382099999999</v>
      </c>
      <c r="CL17">
        <v>29</v>
      </c>
      <c r="CM17">
        <v>13.139966019999999</v>
      </c>
      <c r="CN17">
        <v>2.7617525299999999</v>
      </c>
      <c r="CO17">
        <v>12</v>
      </c>
      <c r="CP17">
        <v>13.66987205</v>
      </c>
      <c r="CQ17">
        <v>2.4660442699999998</v>
      </c>
      <c r="CR17">
        <v>8</v>
      </c>
      <c r="CS17">
        <v>21.5312211</v>
      </c>
    </row>
    <row r="18" spans="1:97">
      <c r="A18" s="9" t="s">
        <v>3</v>
      </c>
      <c r="B18" s="9" t="s">
        <v>23</v>
      </c>
      <c r="C18" s="9">
        <v>8.2487000000000005E-2</v>
      </c>
      <c r="D18" s="9">
        <f t="shared" si="0"/>
        <v>9.89844E-2</v>
      </c>
      <c r="E18" s="9">
        <v>1791</v>
      </c>
      <c r="F18" s="9">
        <v>754</v>
      </c>
      <c r="G18" s="9">
        <f t="shared" si="1"/>
        <v>1037</v>
      </c>
      <c r="H18" s="9">
        <f t="shared" si="2"/>
        <v>103.7</v>
      </c>
      <c r="I18" s="9">
        <f t="shared" si="3"/>
        <v>466.65</v>
      </c>
      <c r="J18" s="9">
        <f t="shared" si="4"/>
        <v>881.45</v>
      </c>
      <c r="K18" s="9">
        <f t="shared" si="5"/>
        <v>-155.54999999999998</v>
      </c>
      <c r="L18" s="9">
        <v>201103</v>
      </c>
      <c r="M18" s="9">
        <v>3.9453000000000002E-2</v>
      </c>
      <c r="N18" s="9">
        <f t="shared" si="6"/>
        <v>4.73436E-2</v>
      </c>
      <c r="O18" s="9">
        <v>5.5404000000000002E-2</v>
      </c>
      <c r="P18" s="9">
        <f t="shared" si="7"/>
        <v>6.6484799999999997E-2</v>
      </c>
      <c r="Q18" s="19">
        <v>2.0357699999999999E-2</v>
      </c>
      <c r="R18" s="19">
        <v>4.7301700000000002E-2</v>
      </c>
      <c r="S18" s="9">
        <v>0.97829880000000002</v>
      </c>
      <c r="T18" s="9">
        <v>0.63316989999999995</v>
      </c>
      <c r="U18" s="9">
        <v>0.66904419999999998</v>
      </c>
      <c r="V18" s="10">
        <v>3.53254058</v>
      </c>
      <c r="W18" s="11">
        <v>7.53022E-2</v>
      </c>
      <c r="X18" s="12">
        <v>0.46911519000000002</v>
      </c>
      <c r="Y18" s="11">
        <v>0.49579917000000001</v>
      </c>
      <c r="Z18" s="13">
        <v>8.2089754500000005</v>
      </c>
      <c r="AA18" s="11">
        <v>8.4411730000000004E-2</v>
      </c>
      <c r="AB18" s="11">
        <v>0.97249224999999995</v>
      </c>
      <c r="AC18" s="11">
        <v>0.27484014000000001</v>
      </c>
      <c r="AD18" s="9">
        <v>0.22143070000000001</v>
      </c>
      <c r="AE18" s="9">
        <v>0.805189881</v>
      </c>
      <c r="AF18" s="9">
        <v>1.279441786</v>
      </c>
      <c r="AG18" s="9">
        <f>0.805189881/1.279441786</f>
        <v>0.6293290478790099</v>
      </c>
      <c r="AH18" s="15">
        <v>8.3266999999999994E-2</v>
      </c>
      <c r="AI18" s="15">
        <f t="shared" si="8"/>
        <v>9.9920399999999993E-2</v>
      </c>
      <c r="AJ18" s="15">
        <v>2017</v>
      </c>
      <c r="AK18" s="15">
        <v>626</v>
      </c>
      <c r="AL18" s="15">
        <f t="shared" si="9"/>
        <v>1391</v>
      </c>
      <c r="AM18" s="15">
        <f t="shared" si="10"/>
        <v>139.1</v>
      </c>
      <c r="AN18" s="15">
        <f t="shared" si="11"/>
        <v>625.95000000000005</v>
      </c>
      <c r="AO18" s="15">
        <f t="shared" si="12"/>
        <v>1182.3499999999999</v>
      </c>
      <c r="AP18" s="15">
        <f t="shared" si="13"/>
        <v>-208.65</v>
      </c>
      <c r="AQ18" s="15">
        <v>201103</v>
      </c>
      <c r="AR18" s="15">
        <v>3.9453000000000002E-2</v>
      </c>
      <c r="AS18" s="15">
        <f t="shared" si="14"/>
        <v>4.73436E-2</v>
      </c>
      <c r="AT18" s="15">
        <v>5.5404000000000002E-2</v>
      </c>
      <c r="AU18" s="15">
        <f t="shared" si="15"/>
        <v>6.6484799999999997E-2</v>
      </c>
      <c r="AV18" s="20">
        <v>2.0357699999999999E-2</v>
      </c>
      <c r="AW18" s="20">
        <v>4.7301700000000002E-2</v>
      </c>
      <c r="AX18" s="15">
        <v>1.0556344</v>
      </c>
      <c r="AY18" s="15">
        <v>0.71354340000000005</v>
      </c>
      <c r="AZ18" s="15">
        <v>0.59188180000000001</v>
      </c>
      <c r="BA18" s="16">
        <v>15.48764628</v>
      </c>
      <c r="BB18" s="11">
        <v>9.6925020000000001E-2</v>
      </c>
      <c r="BC18" s="13">
        <v>1.5978998</v>
      </c>
      <c r="BD18" s="11">
        <v>0.47612550999999997</v>
      </c>
      <c r="BE18" s="17">
        <v>2.21532938</v>
      </c>
      <c r="BF18" s="11">
        <v>6.2122549999999999E-2</v>
      </c>
      <c r="BG18" s="11">
        <v>0.35660631999999998</v>
      </c>
      <c r="BH18" s="11">
        <v>0.58116462000000002</v>
      </c>
      <c r="BI18" s="15">
        <v>0.24233640000000001</v>
      </c>
      <c r="BJ18" s="15">
        <v>1.109316875</v>
      </c>
      <c r="BK18" s="15">
        <v>2.1079255360000002</v>
      </c>
      <c r="BL18" s="15">
        <f>1.109316875/2.107925536</f>
        <v>0.52625999166224813</v>
      </c>
      <c r="BM18" s="15">
        <v>1357</v>
      </c>
      <c r="BN18" s="9">
        <v>16.47</v>
      </c>
      <c r="BO18" s="15">
        <f t="shared" si="16"/>
        <v>82.392228293867646</v>
      </c>
      <c r="BP18" s="15">
        <v>1285.99</v>
      </c>
      <c r="BQ18" s="15">
        <v>104.17226429999999</v>
      </c>
      <c r="BR18" s="2">
        <v>60.269964343047853</v>
      </c>
      <c r="BS18" s="2">
        <v>5.6040094910280764</v>
      </c>
      <c r="BT18" s="2">
        <v>9.3441639999999992</v>
      </c>
      <c r="BU18" s="2">
        <v>9.6425280000000004</v>
      </c>
      <c r="BV18" s="2">
        <v>7.5</v>
      </c>
      <c r="BW18" s="2">
        <v>8.8000000000000007</v>
      </c>
      <c r="BX18" s="2">
        <v>16</v>
      </c>
      <c r="BY18" s="2">
        <v>21</v>
      </c>
      <c r="BZ18" s="2">
        <v>0.02</v>
      </c>
      <c r="CA18" s="2">
        <v>0.11</v>
      </c>
      <c r="CB18" s="2">
        <v>5.2380952380952379E-3</v>
      </c>
      <c r="CC18" s="2">
        <v>9.5238095238095238E-4</v>
      </c>
      <c r="CD18" s="2">
        <v>0.25</v>
      </c>
      <c r="CE18" s="2">
        <v>0.25</v>
      </c>
      <c r="CF18" s="2">
        <v>0.28999999999999998</v>
      </c>
      <c r="CG18" s="2">
        <v>0.34</v>
      </c>
      <c r="CH18">
        <v>2.1540253900000002</v>
      </c>
      <c r="CI18">
        <v>76</v>
      </c>
      <c r="CJ18">
        <v>48.451642800000002</v>
      </c>
      <c r="CK18">
        <v>2.6028117200000001</v>
      </c>
      <c r="CL18">
        <v>8</v>
      </c>
      <c r="CM18">
        <v>3.9268070000000002</v>
      </c>
      <c r="CN18">
        <v>2.7782559899999999</v>
      </c>
      <c r="CO18">
        <v>9</v>
      </c>
      <c r="CP18">
        <v>12.059299960000001</v>
      </c>
      <c r="CQ18">
        <v>2.2983489399999999</v>
      </c>
      <c r="CR18">
        <v>6</v>
      </c>
      <c r="CS18">
        <v>23.539399119999999</v>
      </c>
    </row>
    <row r="19" spans="1:97">
      <c r="A19" s="9" t="s">
        <v>3</v>
      </c>
      <c r="B19" s="9" t="s">
        <v>24</v>
      </c>
      <c r="C19" s="9">
        <v>8.6975999999999998E-2</v>
      </c>
      <c r="D19" s="9">
        <f t="shared" si="0"/>
        <v>0.1043712</v>
      </c>
      <c r="E19" s="9">
        <v>1931</v>
      </c>
      <c r="F19" s="9">
        <v>867</v>
      </c>
      <c r="G19" s="9">
        <f t="shared" si="1"/>
        <v>1064</v>
      </c>
      <c r="H19" s="9">
        <f t="shared" si="2"/>
        <v>106.4</v>
      </c>
      <c r="I19" s="9">
        <f t="shared" si="3"/>
        <v>478.8</v>
      </c>
      <c r="J19" s="9">
        <f t="shared" si="4"/>
        <v>904.4</v>
      </c>
      <c r="K19" s="9">
        <f t="shared" si="5"/>
        <v>-159.6</v>
      </c>
      <c r="L19" s="9">
        <v>201103</v>
      </c>
      <c r="M19" s="9">
        <v>3.9453000000000002E-2</v>
      </c>
      <c r="N19" s="9">
        <f t="shared" si="6"/>
        <v>4.73436E-2</v>
      </c>
      <c r="O19" s="9">
        <v>5.5404000000000002E-2</v>
      </c>
      <c r="P19" s="9">
        <f t="shared" si="7"/>
        <v>6.6484799999999997E-2</v>
      </c>
      <c r="Q19" s="19">
        <v>2.0357699999999999E-2</v>
      </c>
      <c r="R19" s="19">
        <v>4.7301700000000002E-2</v>
      </c>
      <c r="S19" s="9">
        <v>1.0005944</v>
      </c>
      <c r="T19" s="9">
        <v>0.57427220000000001</v>
      </c>
      <c r="U19" s="9">
        <v>0.65976520000000005</v>
      </c>
      <c r="V19" s="10">
        <v>0.42975691999999999</v>
      </c>
      <c r="W19" s="11">
        <v>4.1781510000000001E-2</v>
      </c>
      <c r="X19" s="12">
        <v>0.10285817</v>
      </c>
      <c r="Y19" s="11">
        <v>0.70015936000000001</v>
      </c>
      <c r="Z19" s="13">
        <v>5.9657211999999999</v>
      </c>
      <c r="AA19" s="11">
        <v>7.5135930000000004E-2</v>
      </c>
      <c r="AB19" s="11">
        <v>0.79399045000000001</v>
      </c>
      <c r="AC19" s="11">
        <v>0.31910959999999999</v>
      </c>
      <c r="AD19" s="14">
        <v>0.19931014999999999</v>
      </c>
      <c r="AE19" s="9">
        <v>0.60555413000000002</v>
      </c>
      <c r="AF19" s="9">
        <v>0.97647978000000002</v>
      </c>
      <c r="AG19" s="9">
        <f>0.60555413/0.97647978</f>
        <v>0.62013995824880264</v>
      </c>
      <c r="AH19" s="15">
        <v>8.7558999999999998E-2</v>
      </c>
      <c r="AI19" s="15">
        <f t="shared" si="8"/>
        <v>0.10507079999999999</v>
      </c>
      <c r="AJ19" s="15">
        <v>2178</v>
      </c>
      <c r="AK19" s="15">
        <v>772</v>
      </c>
      <c r="AL19" s="15">
        <f t="shared" si="9"/>
        <v>1406</v>
      </c>
      <c r="AM19" s="15">
        <f t="shared" si="10"/>
        <v>140.6</v>
      </c>
      <c r="AN19" s="15">
        <f t="shared" si="11"/>
        <v>632.70000000000005</v>
      </c>
      <c r="AO19" s="15">
        <f t="shared" si="12"/>
        <v>1195.0999999999999</v>
      </c>
      <c r="AP19" s="15">
        <f t="shared" si="13"/>
        <v>-210.9</v>
      </c>
      <c r="AQ19" s="15">
        <v>201103</v>
      </c>
      <c r="AR19" s="15">
        <v>3.9453000000000002E-2</v>
      </c>
      <c r="AS19" s="15">
        <f t="shared" si="14"/>
        <v>4.73436E-2</v>
      </c>
      <c r="AT19" s="15">
        <v>5.5404000000000002E-2</v>
      </c>
      <c r="AU19" s="15">
        <f t="shared" si="15"/>
        <v>6.6484799999999997E-2</v>
      </c>
      <c r="AV19" s="20">
        <v>2.0357699999999999E-2</v>
      </c>
      <c r="AW19" s="20">
        <v>4.7301700000000002E-2</v>
      </c>
      <c r="AX19" s="15">
        <v>1.092392</v>
      </c>
      <c r="AY19" s="15">
        <v>0.74447269999999999</v>
      </c>
      <c r="AZ19" s="15">
        <v>0.61588419999999999</v>
      </c>
      <c r="BA19" s="16">
        <v>11.896867650000001</v>
      </c>
      <c r="BB19" s="11">
        <v>9.230758E-2</v>
      </c>
      <c r="BC19" s="13">
        <v>1.28882893</v>
      </c>
      <c r="BD19" s="11">
        <v>0.52484551999999995</v>
      </c>
      <c r="BE19" s="17">
        <v>1.53136757</v>
      </c>
      <c r="BF19" s="11">
        <v>6.1789620000000003E-2</v>
      </c>
      <c r="BG19" s="11">
        <v>0.24783572000000001</v>
      </c>
      <c r="BH19" s="11">
        <v>0.70837623999999999</v>
      </c>
      <c r="BI19" s="11">
        <v>0.21504208</v>
      </c>
      <c r="BJ19" s="15">
        <v>0.89847129999999997</v>
      </c>
      <c r="BK19" s="15">
        <v>1.71632107</v>
      </c>
      <c r="BL19" s="15">
        <f>0.8984713/1.71632107</f>
        <v>0.52348672734059021</v>
      </c>
      <c r="BM19" s="15">
        <v>1351</v>
      </c>
      <c r="BN19" s="9">
        <v>17.79</v>
      </c>
      <c r="BO19" s="15">
        <f t="shared" si="16"/>
        <v>75.941540191118605</v>
      </c>
      <c r="BP19" s="15">
        <v>1692.93</v>
      </c>
      <c r="BQ19" s="15">
        <v>88.936054679999998</v>
      </c>
      <c r="BR19" s="2">
        <v>369.49812836344267</v>
      </c>
      <c r="BS19" s="2">
        <v>11.967523386314278</v>
      </c>
      <c r="BT19" s="2">
        <v>12.167516000000001</v>
      </c>
      <c r="BU19" s="2">
        <v>5.6218320000000004</v>
      </c>
      <c r="BV19" s="2">
        <v>8</v>
      </c>
      <c r="BW19" s="2">
        <v>8.6</v>
      </c>
      <c r="BX19" s="2">
        <v>16</v>
      </c>
      <c r="BY19" s="2">
        <v>23</v>
      </c>
      <c r="BZ19" s="2">
        <v>7.0000000000000007E-2</v>
      </c>
      <c r="CA19" s="2">
        <v>0.13</v>
      </c>
      <c r="CB19" s="2">
        <v>5.6521739130434784E-3</v>
      </c>
      <c r="CC19" s="2">
        <v>3.0434782608695656E-3</v>
      </c>
      <c r="CD19" s="2">
        <v>0.3</v>
      </c>
      <c r="CE19" s="2">
        <v>0.3</v>
      </c>
      <c r="CF19" s="2">
        <v>0.34</v>
      </c>
      <c r="CG19" s="2">
        <v>0.35</v>
      </c>
      <c r="CH19">
        <v>2.03789891</v>
      </c>
      <c r="CI19">
        <v>76</v>
      </c>
      <c r="CJ19">
        <v>39.904853279999998</v>
      </c>
      <c r="CK19">
        <v>2.66356481</v>
      </c>
      <c r="CL19">
        <v>8</v>
      </c>
      <c r="CM19">
        <v>4.5637294099999997</v>
      </c>
      <c r="CN19">
        <v>2.5187799900000001</v>
      </c>
      <c r="CO19">
        <v>3</v>
      </c>
      <c r="CP19">
        <v>4.2990961499999996</v>
      </c>
      <c r="CQ19">
        <v>2.2326213400000001</v>
      </c>
      <c r="CR19">
        <v>16</v>
      </c>
      <c r="CS19">
        <v>49.129987460000002</v>
      </c>
    </row>
    <row r="20" spans="1:97">
      <c r="A20" s="9" t="s">
        <v>3</v>
      </c>
      <c r="B20" s="9" t="s">
        <v>25</v>
      </c>
      <c r="C20" s="9">
        <v>8.2444000000000003E-2</v>
      </c>
      <c r="D20" s="9">
        <f t="shared" si="0"/>
        <v>9.8932800000000001E-2</v>
      </c>
      <c r="E20" s="9">
        <v>1858</v>
      </c>
      <c r="F20" s="9">
        <v>793</v>
      </c>
      <c r="G20" s="9">
        <f t="shared" si="1"/>
        <v>1065</v>
      </c>
      <c r="H20" s="9">
        <f t="shared" si="2"/>
        <v>106.5</v>
      </c>
      <c r="I20" s="9">
        <f t="shared" si="3"/>
        <v>479.25</v>
      </c>
      <c r="J20" s="9">
        <f t="shared" si="4"/>
        <v>905.25</v>
      </c>
      <c r="K20" s="9">
        <f t="shared" si="5"/>
        <v>-159.75</v>
      </c>
      <c r="L20" s="9">
        <v>201104</v>
      </c>
      <c r="M20" s="9">
        <v>3.4347999999999997E-2</v>
      </c>
      <c r="N20" s="9">
        <f t="shared" si="6"/>
        <v>4.1217599999999993E-2</v>
      </c>
      <c r="O20" s="9">
        <v>5.5986000000000001E-2</v>
      </c>
      <c r="P20" s="9">
        <f t="shared" si="7"/>
        <v>6.7183199999999998E-2</v>
      </c>
      <c r="Q20" s="9">
        <v>2.09629E-2</v>
      </c>
      <c r="R20" s="9">
        <v>4.7923899999999998E-2</v>
      </c>
      <c r="S20" s="9">
        <v>1.0071771</v>
      </c>
      <c r="T20" s="9">
        <v>0.572631</v>
      </c>
      <c r="U20" s="9">
        <v>0.69641439999999999</v>
      </c>
      <c r="V20" s="10">
        <v>0.95796294000000004</v>
      </c>
      <c r="W20" s="11">
        <v>5.5191249999999997E-2</v>
      </c>
      <c r="X20" s="12">
        <v>0.17357154</v>
      </c>
      <c r="Y20" s="11">
        <v>0.74108576999999998</v>
      </c>
      <c r="Z20" s="13">
        <v>8.1286655900000007</v>
      </c>
      <c r="AA20" s="11">
        <v>0.10087930000000001</v>
      </c>
      <c r="AB20" s="11">
        <v>0.80578132999999996</v>
      </c>
      <c r="AC20" s="11">
        <v>0.34585452999999999</v>
      </c>
      <c r="AD20" s="14">
        <v>0.21009485</v>
      </c>
      <c r="AE20" s="9">
        <v>0.64271005999999997</v>
      </c>
      <c r="AF20" s="9">
        <v>1.01176423</v>
      </c>
      <c r="AG20" s="9">
        <f>0.64271006/1.01176423</f>
        <v>0.63523698599227996</v>
      </c>
      <c r="AH20" s="15">
        <v>5.9992999999999998E-2</v>
      </c>
      <c r="AI20" s="15">
        <f t="shared" si="8"/>
        <v>7.1991599999999989E-2</v>
      </c>
      <c r="AJ20" s="15">
        <v>2030</v>
      </c>
      <c r="AK20" s="15">
        <v>627</v>
      </c>
      <c r="AL20" s="15">
        <f t="shared" si="9"/>
        <v>1403</v>
      </c>
      <c r="AM20" s="15">
        <f t="shared" si="10"/>
        <v>140.30000000000001</v>
      </c>
      <c r="AN20" s="15">
        <f t="shared" si="11"/>
        <v>631.35</v>
      </c>
      <c r="AO20" s="15">
        <f t="shared" si="12"/>
        <v>1192.55</v>
      </c>
      <c r="AP20" s="15">
        <f t="shared" si="13"/>
        <v>-210.45</v>
      </c>
      <c r="AQ20" s="15">
        <v>201104</v>
      </c>
      <c r="AR20" s="15">
        <v>3.4347999999999997E-2</v>
      </c>
      <c r="AS20" s="15">
        <f t="shared" si="14"/>
        <v>4.1217599999999993E-2</v>
      </c>
      <c r="AT20" s="15">
        <v>5.5986000000000001E-2</v>
      </c>
      <c r="AU20" s="15">
        <f t="shared" si="15"/>
        <v>6.7183199999999998E-2</v>
      </c>
      <c r="AV20" s="15">
        <v>2.09629E-2</v>
      </c>
      <c r="AW20" s="15">
        <v>4.7923899999999998E-2</v>
      </c>
      <c r="AX20" s="15">
        <v>0.93805150000000004</v>
      </c>
      <c r="AY20" s="15">
        <v>0.53295590000000004</v>
      </c>
      <c r="AZ20" s="15">
        <v>0.39245809999999998</v>
      </c>
      <c r="BA20" s="16">
        <v>16.506828200000001</v>
      </c>
      <c r="BB20" s="11">
        <v>0.10674246</v>
      </c>
      <c r="BC20" s="13">
        <v>1.54641636</v>
      </c>
      <c r="BD20" s="11">
        <v>0.46131238000000002</v>
      </c>
      <c r="BE20" s="17">
        <v>1.4266924299999999</v>
      </c>
      <c r="BF20" s="11">
        <v>6.2052860000000001E-2</v>
      </c>
      <c r="BG20" s="11">
        <v>0.22991568000000001</v>
      </c>
      <c r="BH20" s="11">
        <v>0.70965630999999996</v>
      </c>
      <c r="BI20" s="11">
        <v>0.259243</v>
      </c>
      <c r="BJ20" s="15">
        <v>1.0970048699999999</v>
      </c>
      <c r="BK20" s="15">
        <v>1.76669115</v>
      </c>
      <c r="BL20" s="15">
        <f>1.09700487/1.76669115</f>
        <v>0.62093754757304354</v>
      </c>
      <c r="BM20" s="15">
        <v>1401</v>
      </c>
      <c r="BN20" s="9">
        <v>17.760000000000002</v>
      </c>
      <c r="BO20" s="15">
        <f t="shared" si="16"/>
        <v>78.88513513513513</v>
      </c>
      <c r="BP20" s="15">
        <v>1695.93</v>
      </c>
      <c r="BQ20" s="15">
        <v>87.000509309999998</v>
      </c>
      <c r="BR20" s="2">
        <v>273.6357034666396</v>
      </c>
      <c r="BS20" s="2">
        <v>11.814960129000768</v>
      </c>
      <c r="BT20" s="2">
        <v>11.084864</v>
      </c>
      <c r="BU20" s="2">
        <v>6.2047840000000001</v>
      </c>
      <c r="BV20" s="2">
        <v>8</v>
      </c>
      <c r="BW20" s="2">
        <v>9.6</v>
      </c>
      <c r="BX20" s="2">
        <v>18</v>
      </c>
      <c r="BY20" s="2">
        <v>22</v>
      </c>
      <c r="BZ20" s="2">
        <v>0.08</v>
      </c>
      <c r="CA20" s="2">
        <v>0.13</v>
      </c>
      <c r="CB20" s="2">
        <v>5.909090909090909E-3</v>
      </c>
      <c r="CC20" s="2">
        <v>3.6363636363636364E-3</v>
      </c>
      <c r="CD20" s="2">
        <v>0.25</v>
      </c>
      <c r="CE20" s="2">
        <v>0.25</v>
      </c>
      <c r="CF20" s="2">
        <v>0.34</v>
      </c>
      <c r="CG20" s="2">
        <v>0.37</v>
      </c>
      <c r="CH20">
        <v>2.0025722300000002</v>
      </c>
      <c r="CI20">
        <v>112</v>
      </c>
      <c r="CJ20">
        <v>63.31715122</v>
      </c>
      <c r="CK20">
        <v>2.7426098699999999</v>
      </c>
      <c r="CL20">
        <v>5</v>
      </c>
      <c r="CM20">
        <v>2.7094269500000001</v>
      </c>
      <c r="CN20">
        <v>2.65900479</v>
      </c>
      <c r="CO20">
        <v>8</v>
      </c>
      <c r="CP20">
        <v>9.5631390500000002</v>
      </c>
      <c r="CQ20">
        <v>2.2947748099999998</v>
      </c>
      <c r="CR20">
        <v>10</v>
      </c>
      <c r="CS20">
        <v>28.081289330000001</v>
      </c>
    </row>
    <row r="21" spans="1:97">
      <c r="A21" s="9" t="s">
        <v>4</v>
      </c>
      <c r="B21" s="9" t="s">
        <v>26</v>
      </c>
      <c r="C21" s="9">
        <v>8.3287E-2</v>
      </c>
      <c r="D21" s="9">
        <f t="shared" si="0"/>
        <v>9.9944400000000003E-2</v>
      </c>
      <c r="E21" s="9">
        <v>1772</v>
      </c>
      <c r="F21" s="9">
        <v>715</v>
      </c>
      <c r="G21" s="9">
        <f t="shared" si="1"/>
        <v>1057</v>
      </c>
      <c r="H21" s="9">
        <f t="shared" si="2"/>
        <v>105.7</v>
      </c>
      <c r="I21" s="9">
        <f t="shared" si="3"/>
        <v>475.65</v>
      </c>
      <c r="J21" s="9">
        <f t="shared" si="4"/>
        <v>898.45</v>
      </c>
      <c r="K21" s="9">
        <f t="shared" si="5"/>
        <v>-158.54999999999998</v>
      </c>
      <c r="L21" s="9">
        <v>201104</v>
      </c>
      <c r="M21" s="9">
        <v>3.4347999999999997E-2</v>
      </c>
      <c r="N21" s="9">
        <f t="shared" si="6"/>
        <v>4.1217599999999993E-2</v>
      </c>
      <c r="O21" s="9">
        <v>5.5986000000000001E-2</v>
      </c>
      <c r="P21" s="9">
        <f t="shared" si="7"/>
        <v>6.7183199999999998E-2</v>
      </c>
      <c r="Q21" s="9">
        <v>2.09629E-2</v>
      </c>
      <c r="R21" s="9">
        <v>4.7923899999999998E-2</v>
      </c>
      <c r="S21" s="9">
        <v>1.0062247</v>
      </c>
      <c r="T21" s="9">
        <v>0.57998439999999996</v>
      </c>
      <c r="U21" s="9">
        <v>0.68992869999999995</v>
      </c>
      <c r="V21" s="10">
        <v>1.1020357999999999</v>
      </c>
      <c r="W21" s="11">
        <v>5.4371669999999997E-2</v>
      </c>
      <c r="X21" s="12">
        <v>0.20268567000000001</v>
      </c>
      <c r="Y21" s="11">
        <v>0.75815597999999995</v>
      </c>
      <c r="Z21" s="13">
        <v>8.3856158300000008</v>
      </c>
      <c r="AA21" s="11">
        <v>9.6715190000000006E-2</v>
      </c>
      <c r="AB21" s="11">
        <v>0.86704230999999998</v>
      </c>
      <c r="AC21" s="11">
        <v>0.30118430000000002</v>
      </c>
      <c r="AD21" s="14">
        <v>0.20368141000000001</v>
      </c>
      <c r="AE21" s="9">
        <v>0.61483900999999996</v>
      </c>
      <c r="AF21" s="9">
        <v>0.99795129000000005</v>
      </c>
      <c r="AG21" s="9">
        <f>0.61483901/0.99795129</f>
        <v>0.61610122273603152</v>
      </c>
      <c r="AH21" s="23">
        <v>8.3208000000000004E-2</v>
      </c>
      <c r="AI21" s="15">
        <f t="shared" si="8"/>
        <v>9.9849599999999997E-2</v>
      </c>
      <c r="AJ21" s="15">
        <v>2190</v>
      </c>
      <c r="AK21" s="15">
        <v>820</v>
      </c>
      <c r="AL21" s="15">
        <f t="shared" si="9"/>
        <v>1370</v>
      </c>
      <c r="AM21" s="15">
        <f t="shared" si="10"/>
        <v>137</v>
      </c>
      <c r="AN21" s="15">
        <f t="shared" si="11"/>
        <v>616.5</v>
      </c>
      <c r="AO21" s="15">
        <f t="shared" si="12"/>
        <v>1164.5</v>
      </c>
      <c r="AP21" s="15">
        <f t="shared" si="13"/>
        <v>-205.5</v>
      </c>
      <c r="AQ21" s="15">
        <v>201111</v>
      </c>
      <c r="AR21" s="15">
        <v>3.381E-2</v>
      </c>
      <c r="AS21" s="15">
        <f t="shared" si="14"/>
        <v>4.0571999999999997E-2</v>
      </c>
      <c r="AT21" s="15">
        <v>5.6333000000000001E-2</v>
      </c>
      <c r="AU21" s="15">
        <f t="shared" si="15"/>
        <v>6.7599599999999996E-2</v>
      </c>
      <c r="AV21" s="15">
        <v>2.0486299999999999E-2</v>
      </c>
      <c r="AW21" s="15">
        <v>4.6885099999999999E-2</v>
      </c>
      <c r="AX21" s="15">
        <v>1.0627785000000001</v>
      </c>
      <c r="AY21" s="15">
        <v>0.73644010000000004</v>
      </c>
      <c r="AZ21" s="15">
        <v>0.61135969999999995</v>
      </c>
      <c r="BA21" s="16">
        <v>11.617785870000001</v>
      </c>
      <c r="BB21" s="11">
        <v>9.7365519999999997E-2</v>
      </c>
      <c r="BC21" s="13">
        <v>1.1932135699999999</v>
      </c>
      <c r="BD21" s="11">
        <v>0.51195886999999995</v>
      </c>
      <c r="BE21" s="17">
        <v>1.59365394</v>
      </c>
      <c r="BF21" s="11">
        <v>7.8708249999999993E-2</v>
      </c>
      <c r="BG21" s="11">
        <v>0.20247609999999999</v>
      </c>
      <c r="BH21" s="11">
        <v>0.77381688999999998</v>
      </c>
      <c r="BI21" s="11">
        <v>0.20547314</v>
      </c>
      <c r="BJ21" s="15">
        <v>0.86856297000000005</v>
      </c>
      <c r="BK21" s="15">
        <v>1.7353345600000001</v>
      </c>
      <c r="BL21" s="15">
        <f>0.86856297/1.73533456</f>
        <v>0.500516148309753</v>
      </c>
      <c r="BM21" s="15">
        <v>1396</v>
      </c>
      <c r="BN21" s="9">
        <v>17.78</v>
      </c>
      <c r="BO21" s="15">
        <f t="shared" si="16"/>
        <v>78.515185601799772</v>
      </c>
      <c r="BP21" s="15">
        <v>1620.33</v>
      </c>
      <c r="BQ21" s="15">
        <v>66.805763429999999</v>
      </c>
      <c r="BR21" s="2">
        <v>218.94534064523617</v>
      </c>
      <c r="BS21" s="2">
        <v>18.698044289481114</v>
      </c>
      <c r="BT21" s="2">
        <v>11.745039999999999</v>
      </c>
      <c r="BU21" s="2">
        <v>4.9730400000000001</v>
      </c>
      <c r="BV21" s="2">
        <v>8.1999999999999993</v>
      </c>
      <c r="BW21" s="2">
        <v>8.8000000000000007</v>
      </c>
      <c r="BX21" s="2">
        <v>17</v>
      </c>
      <c r="BY21" s="2">
        <v>20</v>
      </c>
      <c r="BZ21" s="2">
        <v>0.06</v>
      </c>
      <c r="CA21" s="2">
        <v>0.11</v>
      </c>
      <c r="CB21" s="2">
        <v>5.4999999999999997E-3</v>
      </c>
      <c r="CC21" s="2">
        <v>3.0000000000000001E-3</v>
      </c>
      <c r="CD21" s="2">
        <v>0.3</v>
      </c>
      <c r="CE21" s="2">
        <v>0.26</v>
      </c>
      <c r="CF21" s="2">
        <v>0.34</v>
      </c>
      <c r="CG21" s="2">
        <v>0.37</v>
      </c>
      <c r="CH21">
        <v>2.2274248499999998</v>
      </c>
      <c r="CI21">
        <v>55</v>
      </c>
      <c r="CJ21">
        <v>32.036247520000003</v>
      </c>
      <c r="CK21">
        <v>2.5984181999999998</v>
      </c>
      <c r="CL21">
        <v>7</v>
      </c>
      <c r="CM21">
        <v>3.97507411</v>
      </c>
      <c r="CN21">
        <v>2.6733525400000002</v>
      </c>
      <c r="CO21">
        <v>7</v>
      </c>
      <c r="CP21">
        <v>8.2391701299999998</v>
      </c>
      <c r="CQ21">
        <v>2.4432680499999999</v>
      </c>
      <c r="CR21">
        <v>10</v>
      </c>
      <c r="CS21">
        <v>30.531598420000002</v>
      </c>
    </row>
    <row r="22" spans="1:97">
      <c r="A22" s="9" t="s">
        <v>4</v>
      </c>
      <c r="B22" s="9" t="s">
        <v>27</v>
      </c>
      <c r="C22" s="9">
        <v>8.4200999999999998E-2</v>
      </c>
      <c r="D22" s="9">
        <f t="shared" si="0"/>
        <v>0.1010412</v>
      </c>
      <c r="E22" s="9">
        <v>1838</v>
      </c>
      <c r="F22" s="9">
        <v>755</v>
      </c>
      <c r="G22" s="9">
        <f t="shared" si="1"/>
        <v>1083</v>
      </c>
      <c r="H22" s="9">
        <f t="shared" si="2"/>
        <v>108.30000000000001</v>
      </c>
      <c r="I22" s="9">
        <f t="shared" si="3"/>
        <v>487.35</v>
      </c>
      <c r="J22" s="9">
        <f t="shared" si="4"/>
        <v>920.55</v>
      </c>
      <c r="K22" s="9">
        <f t="shared" si="5"/>
        <v>-162.44999999999999</v>
      </c>
      <c r="L22" s="9">
        <v>201103</v>
      </c>
      <c r="M22" s="9">
        <v>3.9453000000000002E-2</v>
      </c>
      <c r="N22" s="9">
        <f t="shared" si="6"/>
        <v>4.73436E-2</v>
      </c>
      <c r="O22" s="9">
        <v>5.5404000000000002E-2</v>
      </c>
      <c r="P22" s="9">
        <f t="shared" si="7"/>
        <v>6.6484799999999997E-2</v>
      </c>
      <c r="Q22" s="19">
        <v>2.0357699999999999E-2</v>
      </c>
      <c r="R22" s="19">
        <v>4.7301700000000002E-2</v>
      </c>
      <c r="S22" s="9">
        <v>1.0061123999999999</v>
      </c>
      <c r="T22" s="9">
        <v>0.5847947</v>
      </c>
      <c r="U22" s="9">
        <v>0.69155920000000004</v>
      </c>
      <c r="V22" s="10">
        <v>0.85760844000000003</v>
      </c>
      <c r="W22" s="11">
        <v>6.445012E-2</v>
      </c>
      <c r="X22" s="12">
        <v>0.13306545</v>
      </c>
      <c r="Y22" s="11">
        <v>0.72475877</v>
      </c>
      <c r="Z22" s="13">
        <v>4.2720708700000003</v>
      </c>
      <c r="AA22" s="11">
        <v>6.3789750000000006E-2</v>
      </c>
      <c r="AB22" s="11">
        <v>0.66971117999999996</v>
      </c>
      <c r="AC22" s="11">
        <v>0.36260302</v>
      </c>
      <c r="AD22" s="14">
        <v>0.19504748999999999</v>
      </c>
      <c r="AE22" s="9">
        <v>0.63748643999999999</v>
      </c>
      <c r="AF22" s="9">
        <v>1.08246284</v>
      </c>
      <c r="AG22" s="9">
        <f>0.63748644/1.08246284</f>
        <v>0.58892223958468626</v>
      </c>
      <c r="AH22" s="15">
        <v>8.6148000000000002E-2</v>
      </c>
      <c r="AI22" s="15">
        <f t="shared" si="8"/>
        <v>0.1033776</v>
      </c>
      <c r="AJ22" s="15">
        <v>1986</v>
      </c>
      <c r="AK22" s="15">
        <v>616</v>
      </c>
      <c r="AL22" s="15">
        <f t="shared" si="9"/>
        <v>1370</v>
      </c>
      <c r="AM22" s="15">
        <f t="shared" si="10"/>
        <v>137</v>
      </c>
      <c r="AN22" s="15">
        <f t="shared" si="11"/>
        <v>616.5</v>
      </c>
      <c r="AO22" s="15">
        <f t="shared" si="12"/>
        <v>1164.5</v>
      </c>
      <c r="AP22" s="15">
        <f t="shared" si="13"/>
        <v>-205.5</v>
      </c>
      <c r="AQ22" s="15">
        <v>201103</v>
      </c>
      <c r="AR22" s="15">
        <v>3.9453000000000002E-2</v>
      </c>
      <c r="AS22" s="15">
        <f t="shared" si="14"/>
        <v>4.73436E-2</v>
      </c>
      <c r="AT22" s="15">
        <v>5.5404000000000002E-2</v>
      </c>
      <c r="AU22" s="15">
        <f t="shared" si="15"/>
        <v>6.6484799999999997E-2</v>
      </c>
      <c r="AV22" s="20">
        <v>2.0357699999999999E-2</v>
      </c>
      <c r="AW22" s="20">
        <v>4.7301700000000002E-2</v>
      </c>
      <c r="AX22" s="15">
        <v>1.07416</v>
      </c>
      <c r="AY22" s="15">
        <v>0.70567429999999998</v>
      </c>
      <c r="AZ22" s="15">
        <v>0.60118320000000003</v>
      </c>
      <c r="BA22" s="16">
        <v>8.2453131000000006</v>
      </c>
      <c r="BB22" s="11">
        <v>9.3217640000000004E-2</v>
      </c>
      <c r="BC22" s="13">
        <v>0.88452286999999996</v>
      </c>
      <c r="BD22" s="11">
        <v>0.57891926999999999</v>
      </c>
      <c r="BE22" s="17">
        <v>1.1231858299999999</v>
      </c>
      <c r="BF22" s="11">
        <v>5.2145450000000003E-2</v>
      </c>
      <c r="BG22" s="11">
        <v>0.2153948</v>
      </c>
      <c r="BH22" s="11">
        <v>0.75166389</v>
      </c>
      <c r="BI22" s="11">
        <v>0.19632810000000001</v>
      </c>
      <c r="BJ22" s="15">
        <v>0.85125225999999998</v>
      </c>
      <c r="BK22" s="15">
        <v>1.7873215600000001</v>
      </c>
      <c r="BL22" s="15">
        <f>0.85125226/1.78732156</f>
        <v>0.47627258521964</v>
      </c>
      <c r="BM22" s="15">
        <v>1317</v>
      </c>
      <c r="BN22" s="9">
        <v>16.37</v>
      </c>
      <c r="BO22" s="15">
        <f t="shared" si="16"/>
        <v>80.452046426389728</v>
      </c>
      <c r="BP22" s="15">
        <v>2045.09</v>
      </c>
      <c r="BQ22" s="15">
        <v>86.736808519999997</v>
      </c>
      <c r="BR22" s="2">
        <v>295.82154046497868</v>
      </c>
      <c r="BS22" s="2">
        <v>53.845290753139786</v>
      </c>
      <c r="BT22" s="2">
        <v>10.96316</v>
      </c>
      <c r="BU22" s="2">
        <v>5.5757560000000002</v>
      </c>
      <c r="BV22" s="2">
        <v>8</v>
      </c>
      <c r="BW22" s="2">
        <v>8.9</v>
      </c>
      <c r="BX22" s="2">
        <v>19</v>
      </c>
      <c r="BY22" s="2">
        <v>22</v>
      </c>
      <c r="BZ22" s="2">
        <v>0.06</v>
      </c>
      <c r="CA22" s="2">
        <v>0.12</v>
      </c>
      <c r="CB22" s="2">
        <v>5.4545454545454541E-3</v>
      </c>
      <c r="CC22" s="2">
        <v>2.7272727272727271E-3</v>
      </c>
      <c r="CD22" s="2">
        <v>0.25</v>
      </c>
      <c r="CE22" s="2">
        <v>0.33</v>
      </c>
      <c r="CF22" s="2">
        <v>0.34</v>
      </c>
      <c r="CG22" s="2">
        <v>0.35</v>
      </c>
      <c r="CH22">
        <v>1.9691638499999999</v>
      </c>
      <c r="CI22">
        <v>31</v>
      </c>
      <c r="CJ22">
        <v>19.558589949999998</v>
      </c>
      <c r="CK22">
        <v>2.6878540499999999</v>
      </c>
      <c r="CL22">
        <v>13</v>
      </c>
      <c r="CM22">
        <v>6.2459200399999997</v>
      </c>
      <c r="CN22">
        <v>2.7724650199999998</v>
      </c>
      <c r="CO22">
        <v>10</v>
      </c>
      <c r="CP22">
        <v>11.621817439999999</v>
      </c>
      <c r="CQ22">
        <v>1.87764011</v>
      </c>
      <c r="CR22">
        <v>14</v>
      </c>
      <c r="CS22">
        <v>38.45248265</v>
      </c>
    </row>
    <row r="23" spans="1:97">
      <c r="A23" s="9" t="s">
        <v>4</v>
      </c>
      <c r="B23" s="9" t="s">
        <v>28</v>
      </c>
      <c r="C23" s="9">
        <v>8.1526000000000001E-2</v>
      </c>
      <c r="D23" s="9">
        <f t="shared" si="0"/>
        <v>9.7831199999999993E-2</v>
      </c>
      <c r="E23" s="9">
        <v>1874</v>
      </c>
      <c r="F23" s="9">
        <v>791</v>
      </c>
      <c r="G23" s="9">
        <f t="shared" si="1"/>
        <v>1083</v>
      </c>
      <c r="H23" s="9">
        <f t="shared" si="2"/>
        <v>108.30000000000001</v>
      </c>
      <c r="I23" s="9">
        <f t="shared" si="3"/>
        <v>487.35</v>
      </c>
      <c r="J23" s="9">
        <f t="shared" si="4"/>
        <v>920.55</v>
      </c>
      <c r="K23" s="9">
        <f t="shared" si="5"/>
        <v>-162.44999999999999</v>
      </c>
      <c r="L23" s="9">
        <v>201106</v>
      </c>
      <c r="M23" s="9">
        <v>3.6847999999999999E-2</v>
      </c>
      <c r="N23" s="9">
        <f t="shared" si="6"/>
        <v>4.4217599999999996E-2</v>
      </c>
      <c r="O23" s="9">
        <v>5.5558000000000003E-2</v>
      </c>
      <c r="P23" s="9">
        <f t="shared" si="7"/>
        <v>6.6669599999999996E-2</v>
      </c>
      <c r="Q23" s="9">
        <v>2.1525099999999998E-2</v>
      </c>
      <c r="R23" s="9">
        <v>4.8742099999999997E-2</v>
      </c>
      <c r="S23" s="9">
        <v>0.97542450000000003</v>
      </c>
      <c r="T23" s="9">
        <v>0.55336980000000002</v>
      </c>
      <c r="U23" s="9">
        <v>0.6776702</v>
      </c>
      <c r="V23" s="10">
        <v>2.4922560300000001</v>
      </c>
      <c r="W23" s="11">
        <v>5.7770410000000001E-2</v>
      </c>
      <c r="X23" s="12">
        <v>0.43140699999999998</v>
      </c>
      <c r="Y23" s="11">
        <v>0.70010092999999995</v>
      </c>
      <c r="Z23" s="13">
        <v>8.6540240399999995</v>
      </c>
      <c r="AA23" s="11">
        <v>9.4544989999999995E-2</v>
      </c>
      <c r="AB23" s="11">
        <v>0.91533394999999995</v>
      </c>
      <c r="AC23" s="11">
        <v>0.30911549999999999</v>
      </c>
      <c r="AD23" s="14">
        <v>0.20388176</v>
      </c>
      <c r="AE23" s="9">
        <v>0.68450451999999995</v>
      </c>
      <c r="AF23" s="9">
        <v>1.0980555700000001</v>
      </c>
      <c r="AG23" s="9">
        <f>0.68450452/1.09805557</f>
        <v>0.62337876032995299</v>
      </c>
      <c r="AH23" s="15">
        <v>7.4261999999999995E-2</v>
      </c>
      <c r="AI23" s="15">
        <f t="shared" si="8"/>
        <v>8.9114399999999996E-2</v>
      </c>
      <c r="AJ23" s="15">
        <v>2142</v>
      </c>
      <c r="AK23" s="15">
        <v>750</v>
      </c>
      <c r="AL23" s="15">
        <f t="shared" si="9"/>
        <v>1392</v>
      </c>
      <c r="AM23" s="15">
        <f t="shared" si="10"/>
        <v>139.20000000000002</v>
      </c>
      <c r="AN23" s="15">
        <f t="shared" si="11"/>
        <v>626.4</v>
      </c>
      <c r="AO23" s="15">
        <f t="shared" si="12"/>
        <v>1183.2</v>
      </c>
      <c r="AP23" s="15">
        <f t="shared" si="13"/>
        <v>-208.79999999999998</v>
      </c>
      <c r="AQ23" s="15">
        <v>201106</v>
      </c>
      <c r="AR23" s="15">
        <v>3.6847999999999999E-2</v>
      </c>
      <c r="AS23" s="15">
        <f t="shared" si="14"/>
        <v>4.4217599999999996E-2</v>
      </c>
      <c r="AT23" s="15">
        <v>5.5558000000000003E-2</v>
      </c>
      <c r="AU23" s="15">
        <f t="shared" si="15"/>
        <v>6.6669599999999996E-2</v>
      </c>
      <c r="AV23" s="15">
        <v>2.1525099999999998E-2</v>
      </c>
      <c r="AW23" s="15">
        <v>4.8742099999999997E-2</v>
      </c>
      <c r="AX23" s="15">
        <v>1.0150053999999999</v>
      </c>
      <c r="AY23" s="15">
        <v>0.62430870000000005</v>
      </c>
      <c r="AZ23" s="15">
        <v>0.48277880000000001</v>
      </c>
      <c r="BA23" s="16">
        <v>13.24970474</v>
      </c>
      <c r="BB23" s="11">
        <v>9.4311480000000003E-2</v>
      </c>
      <c r="BC23" s="13">
        <v>1.4048877500000001</v>
      </c>
      <c r="BD23" s="11">
        <v>0.52668011999999997</v>
      </c>
      <c r="BE23" s="17">
        <v>2.16347427</v>
      </c>
      <c r="BF23" s="11">
        <v>5.9342930000000002E-2</v>
      </c>
      <c r="BG23" s="11">
        <v>0.36457156000000002</v>
      </c>
      <c r="BH23" s="11">
        <v>0.50665207999999995</v>
      </c>
      <c r="BI23" s="11">
        <v>0.22703254</v>
      </c>
      <c r="BJ23" s="15">
        <v>0.99098058</v>
      </c>
      <c r="BK23" s="15">
        <v>1.8521763200000001</v>
      </c>
      <c r="BL23" s="15">
        <f>0.99098058/1.85217632</f>
        <v>0.53503576808497366</v>
      </c>
      <c r="BM23" s="15">
        <v>1313</v>
      </c>
      <c r="BN23" s="9">
        <v>17.850000000000001</v>
      </c>
      <c r="BO23" s="15">
        <f t="shared" si="16"/>
        <v>73.55742296918767</v>
      </c>
      <c r="BP23" s="15">
        <v>2289.98</v>
      </c>
      <c r="BQ23" s="15">
        <v>88.557117980000001</v>
      </c>
      <c r="BR23" s="2">
        <v>27.416359608681525</v>
      </c>
      <c r="BS23" s="2">
        <v>4.303338980475699</v>
      </c>
      <c r="BT23" s="2">
        <v>12.300896</v>
      </c>
      <c r="BU23" s="2">
        <v>7.1225040000000002</v>
      </c>
      <c r="BV23" s="2">
        <v>8.1</v>
      </c>
      <c r="BW23" s="2">
        <v>9.1</v>
      </c>
      <c r="BX23" s="2">
        <v>18</v>
      </c>
      <c r="BY23" s="2">
        <v>22</v>
      </c>
      <c r="BZ23" s="2">
        <v>0.05</v>
      </c>
      <c r="CA23" s="2">
        <v>0.15</v>
      </c>
      <c r="CB23" s="2">
        <v>6.8181818181818179E-3</v>
      </c>
      <c r="CC23" s="2">
        <v>2.2727272727272731E-3</v>
      </c>
      <c r="CD23" s="2">
        <v>0.24</v>
      </c>
      <c r="CE23" s="2">
        <v>0.28000000000000003</v>
      </c>
      <c r="CF23" s="2">
        <v>0.35</v>
      </c>
      <c r="CG23" s="2">
        <v>0.35</v>
      </c>
      <c r="CH23">
        <v>1.80973516</v>
      </c>
      <c r="CI23">
        <v>56</v>
      </c>
      <c r="CJ23">
        <v>28.542992630000001</v>
      </c>
      <c r="CK23">
        <v>2.42591183</v>
      </c>
      <c r="CL23">
        <v>13</v>
      </c>
      <c r="CM23">
        <v>7.1806081600000002</v>
      </c>
      <c r="CN23">
        <v>2.2164231999999999</v>
      </c>
      <c r="CO23">
        <v>14</v>
      </c>
      <c r="CP23">
        <v>14.76009799</v>
      </c>
      <c r="CQ23">
        <v>2.13920596</v>
      </c>
      <c r="CR23">
        <v>10</v>
      </c>
      <c r="CS23">
        <v>31.880437220000001</v>
      </c>
    </row>
    <row r="24" spans="1:97">
      <c r="A24" s="9" t="s">
        <v>4</v>
      </c>
      <c r="B24" s="9" t="s">
        <v>29</v>
      </c>
      <c r="C24" s="9">
        <v>8.8167999999999996E-2</v>
      </c>
      <c r="D24" s="9">
        <f t="shared" si="0"/>
        <v>0.1058016</v>
      </c>
      <c r="E24" s="9">
        <v>1911</v>
      </c>
      <c r="F24" s="9">
        <v>835</v>
      </c>
      <c r="G24" s="9">
        <f t="shared" si="1"/>
        <v>1076</v>
      </c>
      <c r="H24" s="9">
        <f t="shared" si="2"/>
        <v>107.60000000000001</v>
      </c>
      <c r="I24" s="9">
        <f t="shared" si="3"/>
        <v>484.2</v>
      </c>
      <c r="J24" s="9">
        <f t="shared" si="4"/>
        <v>914.6</v>
      </c>
      <c r="K24" s="9">
        <f t="shared" si="5"/>
        <v>-161.4</v>
      </c>
      <c r="L24" s="9">
        <v>201105</v>
      </c>
      <c r="M24" s="9">
        <v>3.2563000000000002E-2</v>
      </c>
      <c r="N24" s="9">
        <f t="shared" si="6"/>
        <v>3.9075600000000002E-2</v>
      </c>
      <c r="O24" s="9">
        <v>5.9061000000000002E-2</v>
      </c>
      <c r="P24" s="9">
        <f t="shared" si="7"/>
        <v>7.0873199999999997E-2</v>
      </c>
      <c r="Q24" s="9">
        <v>2.11737E-2</v>
      </c>
      <c r="R24" s="9">
        <v>4.8680599999999997E-2</v>
      </c>
      <c r="S24" s="9">
        <v>0.99039379999999999</v>
      </c>
      <c r="T24" s="9">
        <v>0.59152570000000004</v>
      </c>
      <c r="U24" s="9">
        <v>0.70966949999999995</v>
      </c>
      <c r="V24" s="10">
        <v>1.0584581799999999</v>
      </c>
      <c r="W24" s="11">
        <v>5.652194E-2</v>
      </c>
      <c r="X24" s="12">
        <v>0.18726499999999999</v>
      </c>
      <c r="Y24" s="11">
        <v>0.55600088000000003</v>
      </c>
      <c r="Z24" s="13">
        <v>5.4911933499999996</v>
      </c>
      <c r="AA24" s="11">
        <v>8.4300799999999995E-2</v>
      </c>
      <c r="AB24" s="11">
        <v>0.65138088999999999</v>
      </c>
      <c r="AC24" s="11">
        <v>0.36388182000000002</v>
      </c>
      <c r="AD24" s="14">
        <v>0.19435616</v>
      </c>
      <c r="AE24" s="9">
        <v>0.67596091000000003</v>
      </c>
      <c r="AF24" s="9">
        <v>1.1515485700000001</v>
      </c>
      <c r="AG24" s="9">
        <f>0.67596091/1.15154857</f>
        <v>0.58700164943976263</v>
      </c>
      <c r="AH24" s="15">
        <v>8.3205000000000001E-2</v>
      </c>
      <c r="AI24" s="15">
        <f t="shared" si="8"/>
        <v>9.9846000000000004E-2</v>
      </c>
      <c r="AJ24" s="15">
        <v>2150</v>
      </c>
      <c r="AK24" s="15">
        <v>741</v>
      </c>
      <c r="AL24" s="15">
        <f t="shared" si="9"/>
        <v>1409</v>
      </c>
      <c r="AM24" s="15">
        <f t="shared" si="10"/>
        <v>140.9</v>
      </c>
      <c r="AN24" s="15">
        <f t="shared" si="11"/>
        <v>634.04999999999995</v>
      </c>
      <c r="AO24" s="15">
        <f t="shared" si="12"/>
        <v>1197.6500000000001</v>
      </c>
      <c r="AP24" s="15">
        <f t="shared" si="13"/>
        <v>-211.35</v>
      </c>
      <c r="AQ24" s="15">
        <v>201105</v>
      </c>
      <c r="AR24" s="15">
        <v>3.2563000000000002E-2</v>
      </c>
      <c r="AS24" s="15">
        <f t="shared" si="14"/>
        <v>3.9075600000000002E-2</v>
      </c>
      <c r="AT24" s="15">
        <v>5.9061000000000002E-2</v>
      </c>
      <c r="AU24" s="15">
        <f t="shared" si="15"/>
        <v>7.0873199999999997E-2</v>
      </c>
      <c r="AV24" s="15">
        <v>2.11737E-2</v>
      </c>
      <c r="AW24" s="15">
        <v>4.8680599999999997E-2</v>
      </c>
      <c r="AX24" s="15">
        <v>1.0361762999999999</v>
      </c>
      <c r="AY24" s="15">
        <v>0.66873459999999996</v>
      </c>
      <c r="AZ24" s="15">
        <v>0.56641339999999996</v>
      </c>
      <c r="BA24" s="16">
        <v>11.765512770000001</v>
      </c>
      <c r="BB24" s="11">
        <v>8.6141280000000001E-2</v>
      </c>
      <c r="BC24" s="13">
        <v>1.36583908</v>
      </c>
      <c r="BD24" s="11">
        <v>0.52227933999999998</v>
      </c>
      <c r="BE24" s="17">
        <v>0.52391898999999997</v>
      </c>
      <c r="BF24" s="11">
        <v>6.6528290000000004E-2</v>
      </c>
      <c r="BG24" s="11">
        <v>7.8751310000000005E-2</v>
      </c>
      <c r="BH24" s="11">
        <v>0.81159323000000005</v>
      </c>
      <c r="BI24" s="11">
        <v>0.20823533999999999</v>
      </c>
      <c r="BJ24" s="15">
        <v>0.95887772000000004</v>
      </c>
      <c r="BK24" s="15">
        <v>2.0077029199999998</v>
      </c>
      <c r="BL24" s="15">
        <f>0.95887772/2.00770292</f>
        <v>0.47759940499563558</v>
      </c>
      <c r="BM24" s="15">
        <v>1417</v>
      </c>
      <c r="BN24" s="9">
        <v>17.440000000000001</v>
      </c>
      <c r="BO24" s="15">
        <f t="shared" si="16"/>
        <v>81.25</v>
      </c>
      <c r="BP24" s="15">
        <v>1702.81</v>
      </c>
      <c r="BQ24" s="15">
        <v>72.167447139999993</v>
      </c>
      <c r="BR24" s="2">
        <v>220.80710734869899</v>
      </c>
      <c r="BS24" s="2">
        <v>7.9065791980573046</v>
      </c>
      <c r="BT24" s="2">
        <v>10.045932000000001</v>
      </c>
      <c r="BU24" s="2">
        <v>6.6010799999999996</v>
      </c>
      <c r="BV24" s="2">
        <v>8.4</v>
      </c>
      <c r="BW24" s="2">
        <v>9.1999999999999993</v>
      </c>
      <c r="BX24" s="2">
        <v>20</v>
      </c>
      <c r="BY24" s="2">
        <v>22</v>
      </c>
      <c r="BZ24" s="2">
        <v>0.05</v>
      </c>
      <c r="CA24" s="2">
        <v>0.15</v>
      </c>
      <c r="CB24" s="2">
        <v>6.8181818181818179E-3</v>
      </c>
      <c r="CC24" s="2">
        <v>2.2727272727272731E-3</v>
      </c>
      <c r="CD24" s="2">
        <v>0.35</v>
      </c>
      <c r="CE24" s="2">
        <v>0.33</v>
      </c>
      <c r="CF24" s="2">
        <v>0.4</v>
      </c>
      <c r="CG24" s="2">
        <v>0.4</v>
      </c>
      <c r="CH24">
        <v>1.70930161</v>
      </c>
      <c r="CI24">
        <v>109</v>
      </c>
      <c r="CJ24">
        <v>50.027119089999999</v>
      </c>
      <c r="CK24">
        <v>2.9234738899999999</v>
      </c>
      <c r="CL24">
        <v>2</v>
      </c>
      <c r="CM24">
        <v>0.98871178999999998</v>
      </c>
      <c r="CN24">
        <v>2.8700450499999999</v>
      </c>
      <c r="CO24">
        <v>8</v>
      </c>
      <c r="CP24">
        <v>10.076189400000001</v>
      </c>
      <c r="CQ24">
        <v>2.2620626599999998</v>
      </c>
      <c r="CR24">
        <v>16</v>
      </c>
      <c r="CS24">
        <v>41.32250002</v>
      </c>
    </row>
    <row r="25" spans="1:97">
      <c r="A25" s="9" t="s">
        <v>4</v>
      </c>
      <c r="B25" s="9" t="s">
        <v>30</v>
      </c>
      <c r="C25" s="9">
        <v>8.4332000000000004E-2</v>
      </c>
      <c r="D25" s="9">
        <f t="shared" si="0"/>
        <v>0.10119840000000001</v>
      </c>
      <c r="E25" s="9">
        <v>1874</v>
      </c>
      <c r="F25" s="9">
        <v>791</v>
      </c>
      <c r="G25" s="9">
        <f t="shared" si="1"/>
        <v>1083</v>
      </c>
      <c r="H25" s="9">
        <f t="shared" si="2"/>
        <v>108.30000000000001</v>
      </c>
      <c r="I25" s="9">
        <f t="shared" si="3"/>
        <v>487.35</v>
      </c>
      <c r="J25" s="9">
        <f t="shared" si="4"/>
        <v>920.55</v>
      </c>
      <c r="K25" s="9">
        <f t="shared" si="5"/>
        <v>-162.44999999999999</v>
      </c>
      <c r="L25" s="9">
        <v>201104</v>
      </c>
      <c r="M25" s="9">
        <v>3.4347999999999997E-2</v>
      </c>
      <c r="N25" s="9">
        <f t="shared" si="6"/>
        <v>4.1217599999999993E-2</v>
      </c>
      <c r="O25" s="9">
        <v>5.5986000000000001E-2</v>
      </c>
      <c r="P25" s="9">
        <f t="shared" si="7"/>
        <v>6.7183199999999998E-2</v>
      </c>
      <c r="Q25" s="9">
        <v>2.09629E-2</v>
      </c>
      <c r="R25" s="9">
        <v>4.7923899999999998E-2</v>
      </c>
      <c r="S25" s="9">
        <v>0.98792449999999998</v>
      </c>
      <c r="T25" s="9">
        <v>0.62367030000000001</v>
      </c>
      <c r="U25" s="9">
        <v>0.64818149999999997</v>
      </c>
      <c r="V25" s="10">
        <v>0.73515991000000003</v>
      </c>
      <c r="W25" s="11">
        <v>7.2238510000000006E-2</v>
      </c>
      <c r="X25" s="12">
        <v>0.10176842999999999</v>
      </c>
      <c r="Y25" s="11">
        <v>0.75884563999999999</v>
      </c>
      <c r="Z25" s="13">
        <v>6.6860570499999996</v>
      </c>
      <c r="AA25" s="11">
        <v>7.5670909999999994E-2</v>
      </c>
      <c r="AB25" s="11">
        <v>0.88357037000000005</v>
      </c>
      <c r="AC25" s="11">
        <v>0.33829542000000001</v>
      </c>
      <c r="AD25" s="14">
        <v>0.20715662000000001</v>
      </c>
      <c r="AE25" s="9">
        <v>0.65374147000000005</v>
      </c>
      <c r="AF25" s="9">
        <v>1.06963316</v>
      </c>
      <c r="AG25" s="9">
        <f>0.65374147/1.06963316</f>
        <v>0.61118287507092628</v>
      </c>
      <c r="AH25" s="15">
        <v>8.8570999999999997E-2</v>
      </c>
      <c r="AI25" s="15">
        <f t="shared" si="8"/>
        <v>0.1062852</v>
      </c>
      <c r="AJ25" s="15">
        <v>2007</v>
      </c>
      <c r="AK25" s="15">
        <v>652</v>
      </c>
      <c r="AL25" s="15">
        <f t="shared" si="9"/>
        <v>1355</v>
      </c>
      <c r="AM25" s="15">
        <f t="shared" si="10"/>
        <v>135.5</v>
      </c>
      <c r="AN25" s="15">
        <f t="shared" si="11"/>
        <v>609.75</v>
      </c>
      <c r="AO25" s="15">
        <f t="shared" si="12"/>
        <v>1151.75</v>
      </c>
      <c r="AP25" s="15">
        <f t="shared" si="13"/>
        <v>-203.25</v>
      </c>
      <c r="AQ25" s="15">
        <v>201104</v>
      </c>
      <c r="AR25" s="15">
        <v>3.4347999999999997E-2</v>
      </c>
      <c r="AS25" s="15">
        <f t="shared" si="14"/>
        <v>4.1217599999999993E-2</v>
      </c>
      <c r="AT25" s="15">
        <v>5.5986000000000001E-2</v>
      </c>
      <c r="AU25" s="15">
        <f t="shared" si="15"/>
        <v>6.7183199999999998E-2</v>
      </c>
      <c r="AV25" s="15">
        <v>2.09629E-2</v>
      </c>
      <c r="AW25" s="15">
        <v>4.7923899999999998E-2</v>
      </c>
      <c r="AX25" s="15">
        <v>1.0708137</v>
      </c>
      <c r="AY25" s="15">
        <v>0.75508850000000005</v>
      </c>
      <c r="AZ25" s="15">
        <v>0.6097709</v>
      </c>
      <c r="BA25" s="16">
        <v>9.1653253800000005</v>
      </c>
      <c r="BB25" s="11">
        <v>0.10301233999999999</v>
      </c>
      <c r="BC25" s="13">
        <v>0.88973082000000003</v>
      </c>
      <c r="BD25" s="11">
        <v>0.46113556</v>
      </c>
      <c r="BE25" s="17">
        <v>1.2153766699999999</v>
      </c>
      <c r="BF25" s="11">
        <v>5.6464300000000002E-2</v>
      </c>
      <c r="BG25" s="11">
        <v>0.21524692000000001</v>
      </c>
      <c r="BH25" s="11">
        <v>0.74392066999999995</v>
      </c>
      <c r="BI25" s="11">
        <v>0.19856558999999999</v>
      </c>
      <c r="BJ25" s="15">
        <v>0.83215598999999996</v>
      </c>
      <c r="BK25" s="15">
        <v>1.7286499200000001</v>
      </c>
      <c r="BL25" s="15">
        <f>0.83215599/1.72864992</f>
        <v>0.48139069708226401</v>
      </c>
      <c r="BM25" s="15">
        <v>1390</v>
      </c>
      <c r="BN25" s="9">
        <v>17.3</v>
      </c>
      <c r="BO25" s="15">
        <f t="shared" si="16"/>
        <v>80.346820809248555</v>
      </c>
      <c r="BP25" s="15">
        <v>1668</v>
      </c>
      <c r="BQ25" s="15">
        <v>73.396252970000006</v>
      </c>
      <c r="BR25" s="2">
        <v>271.1091499742725</v>
      </c>
      <c r="BS25" s="2">
        <v>23.493936296415228</v>
      </c>
      <c r="BT25" s="2">
        <v>9.7818799999999992</v>
      </c>
      <c r="BU25" s="2">
        <v>6.3201679999999998</v>
      </c>
      <c r="BV25" s="2">
        <v>7.9</v>
      </c>
      <c r="BW25" s="2">
        <v>8.6</v>
      </c>
      <c r="BX25" s="2">
        <v>17</v>
      </c>
      <c r="BY25" s="2">
        <v>20</v>
      </c>
      <c r="BZ25" s="2">
        <v>0.05</v>
      </c>
      <c r="CA25" s="2">
        <v>0.13</v>
      </c>
      <c r="CB25" s="2">
        <v>6.5000000000000006E-3</v>
      </c>
      <c r="CC25" s="2">
        <v>2.5000000000000001E-3</v>
      </c>
      <c r="CD25" s="2">
        <v>0.3</v>
      </c>
      <c r="CE25" s="2">
        <v>0.35</v>
      </c>
      <c r="CF25" s="2">
        <v>0.3</v>
      </c>
      <c r="CG25" s="2">
        <v>0.3</v>
      </c>
      <c r="CH25">
        <v>2.3167882</v>
      </c>
      <c r="CI25">
        <v>48</v>
      </c>
      <c r="CJ25">
        <v>36.1641944</v>
      </c>
      <c r="CK25">
        <v>2.4665718499999998</v>
      </c>
      <c r="CL25">
        <v>22</v>
      </c>
      <c r="CM25">
        <v>11.36082425</v>
      </c>
      <c r="CN25">
        <v>2.85176703</v>
      </c>
      <c r="CO25">
        <v>3</v>
      </c>
      <c r="CP25">
        <v>3.4094851099999999</v>
      </c>
      <c r="CQ25">
        <v>2.2996087599999999</v>
      </c>
      <c r="CR25">
        <v>24</v>
      </c>
      <c r="CS25">
        <v>69.876900329999998</v>
      </c>
    </row>
    <row r="26" spans="1:97">
      <c r="A26" s="9" t="s">
        <v>4</v>
      </c>
      <c r="B26" s="9" t="s">
        <v>31</v>
      </c>
      <c r="C26" s="9">
        <v>8.0250000000000002E-2</v>
      </c>
      <c r="D26" s="9">
        <f t="shared" si="0"/>
        <v>9.6299999999999997E-2</v>
      </c>
      <c r="E26" s="9">
        <v>1781</v>
      </c>
      <c r="F26" s="9">
        <v>719</v>
      </c>
      <c r="G26" s="9">
        <f t="shared" si="1"/>
        <v>1062</v>
      </c>
      <c r="H26" s="9">
        <f t="shared" si="2"/>
        <v>106.2</v>
      </c>
      <c r="I26" s="9">
        <f t="shared" si="3"/>
        <v>477.9</v>
      </c>
      <c r="J26" s="9">
        <f t="shared" si="4"/>
        <v>902.7</v>
      </c>
      <c r="K26" s="9">
        <f t="shared" si="5"/>
        <v>-159.29999999999998</v>
      </c>
      <c r="L26" s="9">
        <v>201105</v>
      </c>
      <c r="M26" s="9">
        <v>3.2563000000000002E-2</v>
      </c>
      <c r="N26" s="9">
        <f t="shared" si="6"/>
        <v>3.9075600000000002E-2</v>
      </c>
      <c r="O26" s="9">
        <v>5.9061000000000002E-2</v>
      </c>
      <c r="P26" s="9">
        <f t="shared" si="7"/>
        <v>7.0873199999999997E-2</v>
      </c>
      <c r="Q26" s="9">
        <v>2.11737E-2</v>
      </c>
      <c r="R26" s="9">
        <v>4.8680599999999997E-2</v>
      </c>
      <c r="S26" s="9">
        <v>0.9933478</v>
      </c>
      <c r="T26" s="9">
        <v>0.54035250000000001</v>
      </c>
      <c r="U26" s="9">
        <v>0.70769570000000004</v>
      </c>
      <c r="V26" s="10">
        <v>1.5439917000000001</v>
      </c>
      <c r="W26" s="11">
        <v>5.2430610000000002E-2</v>
      </c>
      <c r="X26" s="12">
        <v>0.29448289</v>
      </c>
      <c r="Y26" s="11">
        <v>0.71373607999999999</v>
      </c>
      <c r="Z26" s="13">
        <v>8.1846724500000008</v>
      </c>
      <c r="AA26" s="11">
        <v>0.1080353</v>
      </c>
      <c r="AB26" s="11">
        <v>0.75759244999999997</v>
      </c>
      <c r="AC26" s="11">
        <v>0.34095058</v>
      </c>
      <c r="AD26" s="14">
        <v>0.20970442</v>
      </c>
      <c r="AE26" s="9">
        <v>0.67304741999999995</v>
      </c>
      <c r="AF26" s="9">
        <v>1.0960842200000001</v>
      </c>
      <c r="AG26" s="9">
        <f>0.67304742/1.09608422</f>
        <v>0.6140471760463807</v>
      </c>
      <c r="AH26" s="15">
        <v>8.4458000000000005E-2</v>
      </c>
      <c r="AI26" s="15">
        <f t="shared" si="8"/>
        <v>0.1013496</v>
      </c>
      <c r="AJ26" s="15">
        <v>2107</v>
      </c>
      <c r="AK26" s="15">
        <v>734</v>
      </c>
      <c r="AL26" s="15">
        <f t="shared" si="9"/>
        <v>1373</v>
      </c>
      <c r="AM26" s="15">
        <f t="shared" si="10"/>
        <v>137.30000000000001</v>
      </c>
      <c r="AN26" s="15">
        <f t="shared" si="11"/>
        <v>617.85</v>
      </c>
      <c r="AO26" s="15">
        <f t="shared" si="12"/>
        <v>1167.05</v>
      </c>
      <c r="AP26" s="15">
        <f t="shared" si="13"/>
        <v>-205.95</v>
      </c>
      <c r="AQ26" s="15">
        <v>201105</v>
      </c>
      <c r="AR26" s="15">
        <v>3.2563000000000002E-2</v>
      </c>
      <c r="AS26" s="15">
        <f t="shared" si="14"/>
        <v>3.9075600000000002E-2</v>
      </c>
      <c r="AT26" s="15">
        <v>5.9061000000000002E-2</v>
      </c>
      <c r="AU26" s="15">
        <f t="shared" si="15"/>
        <v>7.0873199999999997E-2</v>
      </c>
      <c r="AV26" s="15">
        <v>2.11737E-2</v>
      </c>
      <c r="AW26" s="15">
        <v>4.8680599999999997E-2</v>
      </c>
      <c r="AX26" s="15">
        <v>1.0398772000000001</v>
      </c>
      <c r="AY26" s="15">
        <v>0.68401780000000001</v>
      </c>
      <c r="AZ26" s="15">
        <v>0.56728959999999995</v>
      </c>
      <c r="BA26" s="16">
        <v>11.12434871</v>
      </c>
      <c r="BB26" s="11">
        <v>7.9285229999999998E-2</v>
      </c>
      <c r="BC26" s="13">
        <v>1.4030795300000001</v>
      </c>
      <c r="BD26" s="11">
        <v>0.32511204999999999</v>
      </c>
      <c r="BE26" s="17">
        <v>0.81804076999999997</v>
      </c>
      <c r="BF26" s="11">
        <v>5.8585199999999997E-2</v>
      </c>
      <c r="BG26" s="11">
        <v>0.13963266999999999</v>
      </c>
      <c r="BH26" s="11">
        <v>0.78082066000000006</v>
      </c>
      <c r="BI26" s="11">
        <v>0.20522950000000001</v>
      </c>
      <c r="BJ26" s="15">
        <v>0.90096164999999995</v>
      </c>
      <c r="BK26" s="15">
        <v>1.87662386</v>
      </c>
      <c r="BL26" s="15">
        <f>0.90096165/1.87662386</f>
        <v>0.48009708775630716</v>
      </c>
      <c r="BM26" s="15">
        <v>1158</v>
      </c>
      <c r="BN26" s="9">
        <v>17.3</v>
      </c>
      <c r="BO26" s="15">
        <f t="shared" si="16"/>
        <v>66.936416184971094</v>
      </c>
      <c r="BP26" s="15">
        <v>1789.5</v>
      </c>
      <c r="BQ26" s="15">
        <v>74.286398719999994</v>
      </c>
      <c r="BR26" s="2">
        <v>100.09050574245271</v>
      </c>
      <c r="BS26" s="2">
        <v>76.030755216720422</v>
      </c>
      <c r="BT26" s="2">
        <v>13.09286</v>
      </c>
      <c r="BU26" s="2">
        <v>6.7991080000000004</v>
      </c>
      <c r="BV26" s="2">
        <v>8</v>
      </c>
      <c r="BW26" s="2">
        <v>8.9</v>
      </c>
      <c r="BX26" s="2">
        <v>17</v>
      </c>
      <c r="BY26" s="2">
        <v>22</v>
      </c>
      <c r="BZ26" s="2">
        <v>0.04</v>
      </c>
      <c r="CA26" s="2">
        <v>0.11</v>
      </c>
      <c r="CB26" s="2">
        <v>5.0000000000000001E-3</v>
      </c>
      <c r="CC26" s="2">
        <v>1.8181818181818182E-3</v>
      </c>
      <c r="CD26" s="2">
        <v>0.25</v>
      </c>
      <c r="CE26" s="2">
        <v>0.25</v>
      </c>
      <c r="CF26" s="2">
        <v>0.24</v>
      </c>
      <c r="CG26" s="2">
        <v>0.25</v>
      </c>
      <c r="CH26">
        <v>2.0178854300000002</v>
      </c>
      <c r="CI26">
        <v>57</v>
      </c>
      <c r="CJ26">
        <v>36.596962400000002</v>
      </c>
      <c r="CK26">
        <v>2.7807207599999999</v>
      </c>
      <c r="CL26">
        <v>2</v>
      </c>
      <c r="CM26">
        <v>0.96092949000000005</v>
      </c>
      <c r="CN26">
        <v>2.5055394500000001</v>
      </c>
      <c r="CO26">
        <v>3</v>
      </c>
      <c r="CP26">
        <v>3.2026256100000001</v>
      </c>
      <c r="CQ26">
        <v>2.5488236999999998</v>
      </c>
      <c r="CR26">
        <v>16</v>
      </c>
      <c r="CS26">
        <v>47.477246370000003</v>
      </c>
    </row>
    <row r="27" spans="1:97">
      <c r="A27" s="9" t="s">
        <v>4</v>
      </c>
      <c r="B27" s="9" t="s">
        <v>32</v>
      </c>
      <c r="C27" s="9">
        <v>7.7790999999999999E-2</v>
      </c>
      <c r="D27" s="9">
        <f t="shared" si="0"/>
        <v>9.3349199999999993E-2</v>
      </c>
      <c r="E27" s="9">
        <v>1816</v>
      </c>
      <c r="F27" s="9">
        <v>723</v>
      </c>
      <c r="G27" s="9">
        <f t="shared" si="1"/>
        <v>1093</v>
      </c>
      <c r="H27" s="9">
        <f t="shared" si="2"/>
        <v>109.30000000000001</v>
      </c>
      <c r="I27" s="9">
        <f t="shared" si="3"/>
        <v>491.85</v>
      </c>
      <c r="J27" s="9">
        <f t="shared" si="4"/>
        <v>929.05</v>
      </c>
      <c r="K27" s="9">
        <f t="shared" si="5"/>
        <v>-163.95</v>
      </c>
      <c r="L27" s="9">
        <v>201105</v>
      </c>
      <c r="M27" s="9">
        <v>3.2563000000000002E-2</v>
      </c>
      <c r="N27" s="9">
        <f t="shared" si="6"/>
        <v>3.9075600000000002E-2</v>
      </c>
      <c r="O27" s="9">
        <v>5.9061000000000002E-2</v>
      </c>
      <c r="P27" s="9">
        <f t="shared" si="7"/>
        <v>7.0873199999999997E-2</v>
      </c>
      <c r="Q27" s="9">
        <v>2.11737E-2</v>
      </c>
      <c r="R27" s="9">
        <v>4.8680599999999997E-2</v>
      </c>
      <c r="S27" s="9">
        <v>0.96907699999999997</v>
      </c>
      <c r="T27" s="9">
        <v>0.55231770000000002</v>
      </c>
      <c r="U27" s="9">
        <v>0.70991570000000004</v>
      </c>
      <c r="V27" s="10">
        <v>3.7153650300000001</v>
      </c>
      <c r="W27" s="11">
        <v>6.9261199999999995E-2</v>
      </c>
      <c r="X27" s="12">
        <v>0.53642805999999998</v>
      </c>
      <c r="Y27" s="11">
        <v>0.55343120000000001</v>
      </c>
      <c r="Z27" s="13">
        <v>11.65851462</v>
      </c>
      <c r="AA27" s="11">
        <v>0.10551770000000001</v>
      </c>
      <c r="AB27" s="21">
        <v>1.1048870799999999</v>
      </c>
      <c r="AC27" s="11">
        <v>0.32396944</v>
      </c>
      <c r="AD27" s="14">
        <v>0.1990498</v>
      </c>
      <c r="AE27" s="9">
        <v>0.71725773000000004</v>
      </c>
      <c r="AF27" s="9">
        <v>1.25267544</v>
      </c>
      <c r="AG27" s="9">
        <f>0.71725773/1.25267544</f>
        <v>0.57258065983955109</v>
      </c>
      <c r="AH27" s="15">
        <v>8.5569999999999993E-2</v>
      </c>
      <c r="AI27" s="15">
        <f t="shared" si="8"/>
        <v>0.10268399999999998</v>
      </c>
      <c r="AJ27" s="15">
        <v>2139</v>
      </c>
      <c r="AK27" s="15">
        <v>681</v>
      </c>
      <c r="AL27" s="15">
        <f t="shared" si="9"/>
        <v>1458</v>
      </c>
      <c r="AM27" s="15">
        <f t="shared" si="10"/>
        <v>145.80000000000001</v>
      </c>
      <c r="AN27" s="15">
        <f t="shared" si="11"/>
        <v>656.1</v>
      </c>
      <c r="AO27" s="15">
        <f t="shared" si="12"/>
        <v>1239.3</v>
      </c>
      <c r="AP27" s="15">
        <f t="shared" si="13"/>
        <v>-218.7</v>
      </c>
      <c r="AQ27" s="15">
        <v>201105</v>
      </c>
      <c r="AR27" s="15">
        <v>3.2563000000000002E-2</v>
      </c>
      <c r="AS27" s="15">
        <f t="shared" si="14"/>
        <v>3.9075600000000002E-2</v>
      </c>
      <c r="AT27" s="15">
        <v>5.9061000000000002E-2</v>
      </c>
      <c r="AU27" s="15">
        <f t="shared" si="15"/>
        <v>7.0873199999999997E-2</v>
      </c>
      <c r="AV27" s="15">
        <v>2.11737E-2</v>
      </c>
      <c r="AW27" s="15">
        <v>4.8680599999999997E-2</v>
      </c>
      <c r="AX27" s="15">
        <v>1.0634022999999999</v>
      </c>
      <c r="AY27" s="15">
        <v>0.68731390000000003</v>
      </c>
      <c r="AZ27" s="15">
        <v>0.56207470000000004</v>
      </c>
      <c r="BA27" s="16">
        <v>17.32805634</v>
      </c>
      <c r="BB27" s="11">
        <v>9.0110839999999998E-2</v>
      </c>
      <c r="BC27" s="13">
        <v>1.92297129</v>
      </c>
      <c r="BD27" s="11">
        <v>0.37202612000000002</v>
      </c>
      <c r="BE27" s="17">
        <v>1.7054463</v>
      </c>
      <c r="BF27" s="11">
        <v>6.5631439999999999E-2</v>
      </c>
      <c r="BG27" s="11">
        <v>0.25985205</v>
      </c>
      <c r="BH27" s="11">
        <v>0.80536158000000002</v>
      </c>
      <c r="BI27" s="11">
        <v>0.21389680999999999</v>
      </c>
      <c r="BJ27" s="15">
        <v>0.97166162</v>
      </c>
      <c r="BK27" s="15">
        <v>1.9952150900000001</v>
      </c>
      <c r="BL27" s="15">
        <f>0.97166162/1.99521509</f>
        <v>0.48699592583775014</v>
      </c>
      <c r="BM27" s="15">
        <v>1315</v>
      </c>
      <c r="BN27" s="9">
        <v>18.440000000000001</v>
      </c>
      <c r="BO27" s="15">
        <f t="shared" si="16"/>
        <v>71.312364425162684</v>
      </c>
      <c r="BP27" s="15">
        <v>1828.09</v>
      </c>
      <c r="BQ27" s="15">
        <v>72.786074369999994</v>
      </c>
      <c r="BR27" s="2">
        <v>102.0883880715362</v>
      </c>
      <c r="BS27" s="2">
        <v>2.0845610405687882</v>
      </c>
      <c r="BT27" s="2">
        <v>11.893687999999999</v>
      </c>
      <c r="BU27" s="2">
        <v>8.0110399999999995</v>
      </c>
      <c r="BV27" s="2">
        <v>7.9</v>
      </c>
      <c r="BW27" s="2">
        <v>9.8000000000000007</v>
      </c>
      <c r="BX27" s="2">
        <v>19</v>
      </c>
      <c r="BY27" s="2">
        <v>22</v>
      </c>
      <c r="BZ27" s="2">
        <v>0.06</v>
      </c>
      <c r="CA27" s="2">
        <v>0.19</v>
      </c>
      <c r="CB27" s="2">
        <v>8.6363636363636365E-3</v>
      </c>
      <c r="CC27" s="2">
        <v>2.7272727272727271E-3</v>
      </c>
      <c r="CD27" s="2">
        <v>0.25</v>
      </c>
      <c r="CE27" s="2">
        <v>0.2</v>
      </c>
      <c r="CF27" s="2">
        <v>0.3</v>
      </c>
      <c r="CG27" s="2">
        <v>0.3</v>
      </c>
      <c r="CH27">
        <v>1.7726171100000001</v>
      </c>
      <c r="CI27">
        <v>133</v>
      </c>
      <c r="CJ27">
        <v>57.13811647</v>
      </c>
      <c r="CK27">
        <v>2.5767466699999999</v>
      </c>
      <c r="CL27">
        <v>16</v>
      </c>
      <c r="CM27">
        <v>7.1340625299999996</v>
      </c>
      <c r="CN27">
        <v>2.52268195</v>
      </c>
      <c r="CO27">
        <v>10</v>
      </c>
      <c r="CP27">
        <v>9.8446517300000007</v>
      </c>
      <c r="CQ27">
        <v>2.3340305099999998</v>
      </c>
      <c r="CR27">
        <v>7</v>
      </c>
      <c r="CS27">
        <v>19.09680775</v>
      </c>
    </row>
    <row r="28" spans="1:97">
      <c r="A28" s="9" t="s">
        <v>4</v>
      </c>
      <c r="B28" s="9" t="s">
        <v>33</v>
      </c>
      <c r="C28" s="9">
        <v>8.8373999999999994E-2</v>
      </c>
      <c r="D28" s="9">
        <f t="shared" si="0"/>
        <v>0.10604879999999998</v>
      </c>
      <c r="E28" s="9">
        <v>1851</v>
      </c>
      <c r="F28" s="9">
        <v>820</v>
      </c>
      <c r="G28" s="9">
        <f t="shared" si="1"/>
        <v>1031</v>
      </c>
      <c r="H28" s="9">
        <f t="shared" si="2"/>
        <v>103.10000000000001</v>
      </c>
      <c r="I28" s="9">
        <f t="shared" si="3"/>
        <v>463.95</v>
      </c>
      <c r="J28" s="9">
        <f t="shared" si="4"/>
        <v>876.35</v>
      </c>
      <c r="K28" s="9">
        <f t="shared" si="5"/>
        <v>-154.65</v>
      </c>
      <c r="L28" s="9">
        <v>201103</v>
      </c>
      <c r="M28" s="9">
        <v>3.9453000000000002E-2</v>
      </c>
      <c r="N28" s="9">
        <f t="shared" si="6"/>
        <v>4.73436E-2</v>
      </c>
      <c r="O28" s="9">
        <v>5.5404000000000002E-2</v>
      </c>
      <c r="P28" s="9">
        <f t="shared" si="7"/>
        <v>6.6484799999999997E-2</v>
      </c>
      <c r="Q28" s="19">
        <v>2.0357699999999999E-2</v>
      </c>
      <c r="R28" s="19">
        <v>4.7301700000000002E-2</v>
      </c>
      <c r="S28" s="9">
        <v>0.94111319999999998</v>
      </c>
      <c r="T28" s="9">
        <v>0.66924170000000005</v>
      </c>
      <c r="U28" s="9">
        <v>0.75238070000000001</v>
      </c>
      <c r="V28" s="10">
        <v>5.4474691799999997</v>
      </c>
      <c r="W28" s="11">
        <v>0.10196208</v>
      </c>
      <c r="X28" s="12">
        <v>0.53426425</v>
      </c>
      <c r="Y28" s="11">
        <v>0.46325485</v>
      </c>
      <c r="Z28" s="13">
        <v>6.2634343399999999</v>
      </c>
      <c r="AA28" s="11">
        <v>9.8341609999999996E-2</v>
      </c>
      <c r="AB28" s="21">
        <v>0.63690579000000003</v>
      </c>
      <c r="AC28" s="11">
        <v>0.27699501999999998</v>
      </c>
      <c r="AD28" s="14">
        <v>0.22252369999999999</v>
      </c>
      <c r="AE28" s="9">
        <v>0.73050451999999999</v>
      </c>
      <c r="AF28" s="9">
        <v>1.1444580099999999</v>
      </c>
      <c r="AG28" s="9">
        <f>0.73050452/1.14445801</f>
        <v>0.63829735439572832</v>
      </c>
      <c r="AH28" s="15">
        <v>8.7646000000000002E-2</v>
      </c>
      <c r="AI28" s="15">
        <f t="shared" si="8"/>
        <v>0.1051752</v>
      </c>
      <c r="AJ28" s="15">
        <v>2108</v>
      </c>
      <c r="AK28" s="15">
        <v>740</v>
      </c>
      <c r="AL28" s="15">
        <f t="shared" si="9"/>
        <v>1368</v>
      </c>
      <c r="AM28" s="15">
        <f t="shared" si="10"/>
        <v>136.80000000000001</v>
      </c>
      <c r="AN28" s="15">
        <f t="shared" si="11"/>
        <v>615.6</v>
      </c>
      <c r="AO28" s="15">
        <f t="shared" si="12"/>
        <v>1162.8</v>
      </c>
      <c r="AP28" s="15">
        <f t="shared" si="13"/>
        <v>-205.2</v>
      </c>
      <c r="AQ28" s="15">
        <v>201103</v>
      </c>
      <c r="AR28" s="15">
        <v>3.9453000000000002E-2</v>
      </c>
      <c r="AS28" s="15">
        <f t="shared" si="14"/>
        <v>4.73436E-2</v>
      </c>
      <c r="AT28" s="15">
        <v>5.5404000000000002E-2</v>
      </c>
      <c r="AU28" s="15">
        <f t="shared" si="15"/>
        <v>6.6484799999999997E-2</v>
      </c>
      <c r="AV28" s="20">
        <v>2.0357699999999999E-2</v>
      </c>
      <c r="AW28" s="20">
        <v>4.7301700000000002E-2</v>
      </c>
      <c r="AX28" s="15">
        <v>1.1034702999999999</v>
      </c>
      <c r="AY28" s="15">
        <v>0.7644166</v>
      </c>
      <c r="AZ28" s="15">
        <v>0.65948989999999996</v>
      </c>
      <c r="BA28" s="16">
        <v>16.920196789999999</v>
      </c>
      <c r="BB28" s="11">
        <v>0.10251782</v>
      </c>
      <c r="BC28" s="13">
        <v>1.6504639999999999</v>
      </c>
      <c r="BD28" s="11">
        <v>0.43170571000000002</v>
      </c>
      <c r="BE28" s="17">
        <v>4.6673464600000001</v>
      </c>
      <c r="BF28" s="11">
        <v>7.6237250000000006E-2</v>
      </c>
      <c r="BG28" s="11">
        <v>0.61221340999999996</v>
      </c>
      <c r="BH28" s="11">
        <v>0.54294021999999997</v>
      </c>
      <c r="BI28" s="11">
        <v>0.23381925000000001</v>
      </c>
      <c r="BJ28" s="15">
        <v>0.99935697000000001</v>
      </c>
      <c r="BK28" s="15">
        <v>1.85522612</v>
      </c>
      <c r="BL28" s="15">
        <f>0.99935697/1.85522612</f>
        <v>0.5386712483327909</v>
      </c>
      <c r="BM28" s="15">
        <v>1322</v>
      </c>
      <c r="BN28" s="9">
        <v>17.29</v>
      </c>
      <c r="BO28" s="15">
        <f t="shared" si="16"/>
        <v>76.460381723539626</v>
      </c>
      <c r="BP28" s="15">
        <v>1523.14</v>
      </c>
      <c r="BQ28" s="15">
        <v>96.170358010000001</v>
      </c>
      <c r="BR28" s="2">
        <v>23.888678940922578</v>
      </c>
      <c r="BS28" s="2">
        <v>47.401623595772719</v>
      </c>
      <c r="BT28" s="2">
        <v>7.0028639999999998</v>
      </c>
      <c r="BU28" s="2">
        <v>8.1407080000000001</v>
      </c>
      <c r="BV28" s="2">
        <v>8</v>
      </c>
      <c r="BW28" s="2">
        <v>9.1999999999999993</v>
      </c>
      <c r="BX28" s="2">
        <v>18</v>
      </c>
      <c r="BY28" s="2">
        <v>21</v>
      </c>
      <c r="BZ28" s="2">
        <v>0.02</v>
      </c>
      <c r="CA28" s="2">
        <v>0.12</v>
      </c>
      <c r="CB28" s="2">
        <v>5.7142857142857143E-3</v>
      </c>
      <c r="CC28" s="2">
        <v>9.5238095238095238E-4</v>
      </c>
      <c r="CD28" s="2">
        <v>0.25</v>
      </c>
      <c r="CE28" s="2">
        <v>0.37</v>
      </c>
      <c r="CF28" s="2">
        <v>0.35</v>
      </c>
      <c r="CG28" s="2">
        <v>0.37</v>
      </c>
      <c r="CH28">
        <v>1.8015260399999999</v>
      </c>
      <c r="CI28">
        <v>58</v>
      </c>
      <c r="CJ28">
        <v>35.132178959999997</v>
      </c>
      <c r="CK28">
        <v>2.5577222399999999</v>
      </c>
      <c r="CL28">
        <v>24</v>
      </c>
      <c r="CM28">
        <v>12.46618153</v>
      </c>
      <c r="CN28">
        <v>2.8428834599999999</v>
      </c>
      <c r="CO28">
        <v>24</v>
      </c>
      <c r="CP28">
        <v>28.66452572</v>
      </c>
      <c r="CQ28">
        <v>2.8662601799999998</v>
      </c>
      <c r="CR28">
        <v>15</v>
      </c>
      <c r="CS28">
        <v>66.258632149999997</v>
      </c>
    </row>
    <row r="29" spans="1:97">
      <c r="A29" s="9" t="s">
        <v>4</v>
      </c>
      <c r="B29" s="9" t="s">
        <v>34</v>
      </c>
      <c r="C29" s="9">
        <v>8.4026000000000003E-2</v>
      </c>
      <c r="D29" s="9">
        <f t="shared" si="0"/>
        <v>0.1008312</v>
      </c>
      <c r="E29" s="9">
        <v>1882</v>
      </c>
      <c r="F29" s="9">
        <v>809</v>
      </c>
      <c r="G29" s="9">
        <f t="shared" si="1"/>
        <v>1073</v>
      </c>
      <c r="H29" s="9">
        <f t="shared" si="2"/>
        <v>107.30000000000001</v>
      </c>
      <c r="I29" s="9">
        <f t="shared" si="3"/>
        <v>482.85</v>
      </c>
      <c r="J29" s="9">
        <f t="shared" si="4"/>
        <v>912.05</v>
      </c>
      <c r="K29" s="9">
        <f t="shared" si="5"/>
        <v>-160.94999999999999</v>
      </c>
      <c r="L29" s="9">
        <v>201104</v>
      </c>
      <c r="M29" s="9">
        <v>3.4347999999999997E-2</v>
      </c>
      <c r="N29" s="9">
        <f t="shared" si="6"/>
        <v>4.1217599999999993E-2</v>
      </c>
      <c r="O29" s="9">
        <v>5.5986000000000001E-2</v>
      </c>
      <c r="P29" s="9">
        <f t="shared" si="7"/>
        <v>6.7183199999999998E-2</v>
      </c>
      <c r="Q29" s="9">
        <v>2.09629E-2</v>
      </c>
      <c r="R29" s="9">
        <v>4.7923899999999998E-2</v>
      </c>
      <c r="S29" s="9">
        <v>0.97761240000000005</v>
      </c>
      <c r="T29" s="9">
        <v>0.62714119999999995</v>
      </c>
      <c r="U29" s="9">
        <v>0.80569230000000003</v>
      </c>
      <c r="V29" s="10">
        <v>0.73696675</v>
      </c>
      <c r="W29" s="11">
        <v>6.031653E-2</v>
      </c>
      <c r="X29" s="12">
        <v>0.12218322</v>
      </c>
      <c r="Y29" s="11">
        <v>0.74565647999999995</v>
      </c>
      <c r="Z29" s="13">
        <v>8.2763880099999998</v>
      </c>
      <c r="AA29" s="11">
        <v>0.13540441</v>
      </c>
      <c r="AB29" s="21">
        <v>0.61123475999999999</v>
      </c>
      <c r="AC29" s="11">
        <v>0.35391613</v>
      </c>
      <c r="AD29" s="14">
        <v>0.20231861000000001</v>
      </c>
      <c r="AE29" s="9">
        <v>0.69554304</v>
      </c>
      <c r="AF29" s="9">
        <v>1.1453004899999999</v>
      </c>
      <c r="AG29" s="9">
        <f>0.69554304/1.14530049</f>
        <v>0.60730179203887358</v>
      </c>
      <c r="AH29" s="15">
        <v>8.6868000000000001E-2</v>
      </c>
      <c r="AI29" s="15">
        <f t="shared" si="8"/>
        <v>0.1042416</v>
      </c>
      <c r="AJ29" s="15">
        <v>2193</v>
      </c>
      <c r="AK29" s="15">
        <v>764</v>
      </c>
      <c r="AL29" s="15">
        <f t="shared" si="9"/>
        <v>1429</v>
      </c>
      <c r="AM29" s="15">
        <f t="shared" si="10"/>
        <v>142.9</v>
      </c>
      <c r="AN29" s="15">
        <f t="shared" si="11"/>
        <v>643.04999999999995</v>
      </c>
      <c r="AO29" s="15">
        <f t="shared" si="12"/>
        <v>1214.6500000000001</v>
      </c>
      <c r="AP29" s="15">
        <f t="shared" si="13"/>
        <v>-214.35</v>
      </c>
      <c r="AQ29" s="15">
        <v>201104</v>
      </c>
      <c r="AR29" s="15">
        <v>3.4347999999999997E-2</v>
      </c>
      <c r="AS29" s="15">
        <f t="shared" si="14"/>
        <v>4.1217599999999993E-2</v>
      </c>
      <c r="AT29" s="15">
        <v>5.5986000000000001E-2</v>
      </c>
      <c r="AU29" s="15">
        <f t="shared" si="15"/>
        <v>6.7183199999999998E-2</v>
      </c>
      <c r="AV29" s="15">
        <v>2.09629E-2</v>
      </c>
      <c r="AW29" s="15">
        <v>4.7923899999999998E-2</v>
      </c>
      <c r="AX29" s="15">
        <v>1.0712515</v>
      </c>
      <c r="AY29" s="15">
        <v>0.72148429999999997</v>
      </c>
      <c r="AZ29" s="15">
        <v>0.57284089999999999</v>
      </c>
      <c r="BA29" s="16">
        <v>11.987887130000001</v>
      </c>
      <c r="BB29" s="11">
        <v>7.935673E-2</v>
      </c>
      <c r="BC29" s="13">
        <v>1.5106327799999999</v>
      </c>
      <c r="BD29" s="11">
        <v>0.23805308999999999</v>
      </c>
      <c r="BE29" s="17">
        <v>1.1324699300000001</v>
      </c>
      <c r="BF29" s="11">
        <v>5.8092690000000002E-2</v>
      </c>
      <c r="BG29" s="11">
        <v>0.1949419</v>
      </c>
      <c r="BH29" s="11">
        <v>0.87797614999999996</v>
      </c>
      <c r="BI29" s="11">
        <v>0.21658688000000001</v>
      </c>
      <c r="BJ29" s="15">
        <v>0.95334101000000004</v>
      </c>
      <c r="BK29" s="15">
        <v>1.8721090899999999</v>
      </c>
      <c r="BL29" s="15">
        <f>0.95334101/1.87210909</f>
        <v>0.50923368466738228</v>
      </c>
      <c r="BM29" s="15">
        <v>1355</v>
      </c>
      <c r="BN29" s="9">
        <v>17.78</v>
      </c>
      <c r="BO29" s="15">
        <f t="shared" si="16"/>
        <v>76.209223847019118</v>
      </c>
      <c r="BP29" s="15">
        <v>1680.18</v>
      </c>
      <c r="BQ29" s="15">
        <v>77.104018620000005</v>
      </c>
      <c r="BR29" s="2">
        <v>399.05278080547299</v>
      </c>
      <c r="BS29" s="2">
        <v>4.0465279900851128</v>
      </c>
      <c r="BT29" s="2">
        <v>9.8398479999999999</v>
      </c>
      <c r="BU29" s="2">
        <v>5.9405799999999997</v>
      </c>
      <c r="BV29" s="2">
        <v>7.9</v>
      </c>
      <c r="BW29" s="2">
        <v>9.6999999999999993</v>
      </c>
      <c r="BX29" s="2">
        <v>19</v>
      </c>
      <c r="BY29" s="2">
        <v>23</v>
      </c>
      <c r="BZ29" s="2">
        <v>0.06</v>
      </c>
      <c r="CA29" s="2">
        <v>0.13</v>
      </c>
      <c r="CB29" s="2">
        <v>5.6521739130434784E-3</v>
      </c>
      <c r="CC29" s="2">
        <v>2.6086956521739128E-3</v>
      </c>
      <c r="CD29" s="2">
        <v>0.37</v>
      </c>
      <c r="CE29" s="2">
        <v>0.35</v>
      </c>
      <c r="CF29" s="2">
        <v>0.37</v>
      </c>
      <c r="CG29" s="2">
        <v>0.33</v>
      </c>
      <c r="CH29">
        <v>2.1323438000000001</v>
      </c>
      <c r="CI29">
        <v>49</v>
      </c>
      <c r="CJ29">
        <v>46.213589689999999</v>
      </c>
      <c r="CK29">
        <v>2.4797106900000001</v>
      </c>
      <c r="CL29">
        <v>8</v>
      </c>
      <c r="CM29">
        <v>3.8689138000000001</v>
      </c>
      <c r="CN29">
        <v>2.5988017399999999</v>
      </c>
      <c r="CO29">
        <v>6</v>
      </c>
      <c r="CP29">
        <v>7.0789335800000002</v>
      </c>
      <c r="CQ29">
        <v>2.9065911899999999</v>
      </c>
      <c r="CR29">
        <v>16</v>
      </c>
      <c r="CS29">
        <v>48.269551589999999</v>
      </c>
    </row>
    <row r="30" spans="1:97">
      <c r="A30" s="9" t="s">
        <v>5</v>
      </c>
      <c r="B30" s="9" t="s">
        <v>35</v>
      </c>
      <c r="C30" s="9">
        <v>7.7105999999999994E-2</v>
      </c>
      <c r="D30" s="9">
        <f t="shared" si="0"/>
        <v>9.252719999999999E-2</v>
      </c>
      <c r="E30" s="9">
        <v>1944</v>
      </c>
      <c r="F30" s="9">
        <v>849</v>
      </c>
      <c r="G30" s="9">
        <f t="shared" si="1"/>
        <v>1095</v>
      </c>
      <c r="H30" s="9">
        <f t="shared" si="2"/>
        <v>109.5</v>
      </c>
      <c r="I30" s="9">
        <f t="shared" si="3"/>
        <v>492.75</v>
      </c>
      <c r="J30" s="9">
        <f t="shared" si="4"/>
        <v>930.75</v>
      </c>
      <c r="K30" s="9">
        <f t="shared" si="5"/>
        <v>-164.25</v>
      </c>
      <c r="L30" s="9">
        <v>201105</v>
      </c>
      <c r="M30" s="9">
        <v>3.2563000000000002E-2</v>
      </c>
      <c r="N30" s="9">
        <f t="shared" si="6"/>
        <v>3.9075600000000002E-2</v>
      </c>
      <c r="O30" s="9">
        <v>5.9061000000000002E-2</v>
      </c>
      <c r="P30" s="9">
        <f t="shared" si="7"/>
        <v>7.0873199999999997E-2</v>
      </c>
      <c r="Q30" s="9">
        <v>2.11737E-2</v>
      </c>
      <c r="R30" s="9">
        <v>4.8680599999999997E-2</v>
      </c>
      <c r="S30" s="9">
        <v>0.92093250000000004</v>
      </c>
      <c r="T30" s="9">
        <v>0.53402340000000004</v>
      </c>
      <c r="U30" s="9">
        <v>0.62984430000000002</v>
      </c>
      <c r="V30" s="10">
        <v>5.4155600000000002</v>
      </c>
      <c r="W30" s="11">
        <v>6.3396759999999996E-2</v>
      </c>
      <c r="X30" s="12">
        <v>0.85423296000000004</v>
      </c>
      <c r="Y30" s="11">
        <v>0.61849653000000004</v>
      </c>
      <c r="Z30" s="13">
        <v>7.6056170099999996</v>
      </c>
      <c r="AA30" s="11">
        <v>8.1415399999999999E-2</v>
      </c>
      <c r="AB30" s="21">
        <v>0.93417421</v>
      </c>
      <c r="AC30" s="11">
        <v>0.27731106999999999</v>
      </c>
      <c r="AD30" s="14">
        <v>0.19457121999999999</v>
      </c>
      <c r="AE30" s="9">
        <v>0.63571063000000005</v>
      </c>
      <c r="AF30" s="9">
        <v>1.06731255</v>
      </c>
      <c r="AG30" s="14">
        <f>0.63571063/1.06731255</f>
        <v>0.59561805958339009</v>
      </c>
      <c r="AH30" s="15">
        <v>8.5236000000000006E-2</v>
      </c>
      <c r="AI30" s="15">
        <f t="shared" si="8"/>
        <v>0.1022832</v>
      </c>
      <c r="AJ30" s="15">
        <v>2069</v>
      </c>
      <c r="AK30" s="15">
        <v>673</v>
      </c>
      <c r="AL30" s="15">
        <f t="shared" si="9"/>
        <v>1396</v>
      </c>
      <c r="AM30" s="15">
        <f t="shared" si="10"/>
        <v>139.6</v>
      </c>
      <c r="AN30" s="15">
        <f t="shared" si="11"/>
        <v>628.20000000000005</v>
      </c>
      <c r="AO30" s="15">
        <f t="shared" si="12"/>
        <v>1186.5999999999999</v>
      </c>
      <c r="AP30" s="15">
        <f t="shared" si="13"/>
        <v>-209.4</v>
      </c>
      <c r="AQ30" s="15">
        <v>201105</v>
      </c>
      <c r="AR30" s="15">
        <v>3.2563000000000002E-2</v>
      </c>
      <c r="AS30" s="15">
        <f t="shared" si="14"/>
        <v>3.9075600000000002E-2</v>
      </c>
      <c r="AT30" s="15">
        <v>5.9061000000000002E-2</v>
      </c>
      <c r="AU30" s="15">
        <f t="shared" si="15"/>
        <v>7.0873199999999997E-2</v>
      </c>
      <c r="AV30" s="15">
        <v>2.11737E-2</v>
      </c>
      <c r="AW30" s="15">
        <v>4.8680599999999997E-2</v>
      </c>
      <c r="AX30" s="15">
        <v>1.0278474</v>
      </c>
      <c r="AY30" s="15">
        <v>0.67424110000000004</v>
      </c>
      <c r="AZ30" s="15">
        <v>0.59492809999999996</v>
      </c>
      <c r="BA30" s="16">
        <v>16.537020640000001</v>
      </c>
      <c r="BB30" s="11">
        <v>9.8078479999999996E-2</v>
      </c>
      <c r="BC30" s="13">
        <v>1.6861008799999999</v>
      </c>
      <c r="BD30" s="11">
        <v>0.46466948000000002</v>
      </c>
      <c r="BE30" s="17">
        <v>1.81110529</v>
      </c>
      <c r="BF30" s="11">
        <v>6.0847829999999999E-2</v>
      </c>
      <c r="BG30" s="11">
        <v>0.29764501999999998</v>
      </c>
      <c r="BH30" s="11">
        <v>0.82963838000000001</v>
      </c>
      <c r="BI30" s="11">
        <v>0.20542030999999999</v>
      </c>
      <c r="BJ30" s="15">
        <v>0.86037781000000002</v>
      </c>
      <c r="BK30" s="15">
        <v>1.71624829</v>
      </c>
      <c r="BL30" s="15">
        <f>0.86037781/1.71624829</f>
        <v>0.50131313459313043</v>
      </c>
      <c r="BM30" s="15">
        <v>1320</v>
      </c>
      <c r="BN30" s="9">
        <v>17.73</v>
      </c>
      <c r="BO30" s="15">
        <f t="shared" si="16"/>
        <v>74.450084602368861</v>
      </c>
      <c r="BP30" s="15">
        <v>1795.21</v>
      </c>
      <c r="BQ30" s="15">
        <v>76.823871170000004</v>
      </c>
      <c r="BR30" s="2">
        <v>39.941210291647408</v>
      </c>
      <c r="BS30" s="2">
        <v>7.6012966856060791</v>
      </c>
      <c r="BT30" s="2">
        <v>10.747596</v>
      </c>
      <c r="BU30" s="2">
        <v>6.573912</v>
      </c>
      <c r="BV30" s="2">
        <v>7.8</v>
      </c>
      <c r="BW30" s="2">
        <v>9.3000000000000007</v>
      </c>
      <c r="BX30" s="2">
        <v>18</v>
      </c>
      <c r="BY30" s="2">
        <v>21</v>
      </c>
      <c r="BZ30" s="2">
        <v>0.04</v>
      </c>
      <c r="CA30" s="2">
        <v>0.2</v>
      </c>
      <c r="CB30" s="2">
        <v>9.5238095238095247E-3</v>
      </c>
      <c r="CC30" s="2">
        <v>1.9047619047619048E-3</v>
      </c>
      <c r="CD30" s="2">
        <v>0.22</v>
      </c>
      <c r="CE30" s="2">
        <v>0.3</v>
      </c>
      <c r="CF30" s="2">
        <v>0.26</v>
      </c>
      <c r="CG30" s="2">
        <v>0.4</v>
      </c>
      <c r="CH30">
        <v>1.88335758</v>
      </c>
      <c r="CI30">
        <v>107</v>
      </c>
      <c r="CJ30">
        <v>56.925846819999997</v>
      </c>
      <c r="CK30">
        <v>2.7138296300000002</v>
      </c>
      <c r="CL30">
        <v>13</v>
      </c>
      <c r="CM30">
        <v>6.3745473199999996</v>
      </c>
      <c r="CN30">
        <v>2.3184733199999998</v>
      </c>
      <c r="CO30">
        <v>24</v>
      </c>
      <c r="CP30">
        <v>23.61938907</v>
      </c>
      <c r="CQ30">
        <v>2.3048997299999998</v>
      </c>
      <c r="CR30">
        <v>30</v>
      </c>
      <c r="CS30">
        <v>106.08108704999999</v>
      </c>
    </row>
    <row r="31" spans="1:97">
      <c r="A31" s="9" t="s">
        <v>5</v>
      </c>
      <c r="B31" s="9" t="s">
        <v>36</v>
      </c>
      <c r="C31" s="9">
        <v>7.8759999999999997E-2</v>
      </c>
      <c r="D31" s="9">
        <f t="shared" si="0"/>
        <v>9.4511999999999999E-2</v>
      </c>
      <c r="E31" s="9">
        <v>1851</v>
      </c>
      <c r="F31" s="9">
        <v>763</v>
      </c>
      <c r="G31" s="9">
        <f t="shared" si="1"/>
        <v>1088</v>
      </c>
      <c r="H31" s="9">
        <f t="shared" si="2"/>
        <v>108.80000000000001</v>
      </c>
      <c r="I31" s="9">
        <f t="shared" si="3"/>
        <v>489.6</v>
      </c>
      <c r="J31" s="9">
        <f t="shared" si="4"/>
        <v>924.8</v>
      </c>
      <c r="K31" s="9">
        <f t="shared" si="5"/>
        <v>-163.19999999999999</v>
      </c>
      <c r="L31" s="9">
        <v>201105</v>
      </c>
      <c r="M31" s="9">
        <v>3.2563000000000002E-2</v>
      </c>
      <c r="N31" s="9">
        <f t="shared" si="6"/>
        <v>3.9075600000000002E-2</v>
      </c>
      <c r="O31" s="9">
        <v>5.9061000000000002E-2</v>
      </c>
      <c r="P31" s="9">
        <f t="shared" si="7"/>
        <v>7.0873199999999997E-2</v>
      </c>
      <c r="Q31" s="9">
        <v>2.11737E-2</v>
      </c>
      <c r="R31" s="9">
        <v>4.8680599999999997E-2</v>
      </c>
      <c r="S31" s="9">
        <v>0.93118880000000004</v>
      </c>
      <c r="T31" s="9">
        <v>0.5274491</v>
      </c>
      <c r="U31" s="9">
        <v>0.51789379999999996</v>
      </c>
      <c r="V31" s="10">
        <v>2.2364896999999999</v>
      </c>
      <c r="W31" s="11">
        <v>5.4584889999999997E-2</v>
      </c>
      <c r="X31" s="12">
        <v>0.40972688000000002</v>
      </c>
      <c r="Y31" s="11">
        <v>0.68916664999999999</v>
      </c>
      <c r="Z31" s="13">
        <v>9.2132227499999999</v>
      </c>
      <c r="AA31" s="11">
        <v>9.2295639999999998E-2</v>
      </c>
      <c r="AB31" s="21">
        <v>0.99822940999999998</v>
      </c>
      <c r="AC31" s="11">
        <v>0.34050417999999999</v>
      </c>
      <c r="AD31" s="14">
        <v>0.19723040999999999</v>
      </c>
      <c r="AE31" s="9">
        <v>0.63751362</v>
      </c>
      <c r="AF31" s="9">
        <v>1.05020329</v>
      </c>
      <c r="AG31" s="14">
        <f>0.63751362/1.05020329</f>
        <v>0.60703830017519755</v>
      </c>
      <c r="AH31" s="15">
        <v>8.4970000000000004E-2</v>
      </c>
      <c r="AI31" s="15">
        <f t="shared" si="8"/>
        <v>0.101964</v>
      </c>
      <c r="AJ31" s="15">
        <v>2202</v>
      </c>
      <c r="AK31" s="15">
        <v>733</v>
      </c>
      <c r="AL31" s="15">
        <f t="shared" si="9"/>
        <v>1469</v>
      </c>
      <c r="AM31" s="15">
        <f t="shared" si="10"/>
        <v>146.9</v>
      </c>
      <c r="AN31" s="15">
        <f t="shared" si="11"/>
        <v>661.05</v>
      </c>
      <c r="AO31" s="15">
        <f t="shared" si="12"/>
        <v>1248.6500000000001</v>
      </c>
      <c r="AP31" s="15">
        <f t="shared" si="13"/>
        <v>-220.35</v>
      </c>
      <c r="AQ31" s="15">
        <v>201105</v>
      </c>
      <c r="AR31" s="15">
        <v>3.2563000000000002E-2</v>
      </c>
      <c r="AS31" s="15">
        <f t="shared" si="14"/>
        <v>3.9075600000000002E-2</v>
      </c>
      <c r="AT31" s="15">
        <v>5.9061000000000002E-2</v>
      </c>
      <c r="AU31" s="15">
        <f t="shared" si="15"/>
        <v>7.0873199999999997E-2</v>
      </c>
      <c r="AV31" s="15">
        <v>2.11737E-2</v>
      </c>
      <c r="AW31" s="15">
        <v>4.8680599999999997E-2</v>
      </c>
      <c r="AX31" s="15">
        <v>1.0328789</v>
      </c>
      <c r="AY31" s="15">
        <v>0.65830370000000005</v>
      </c>
      <c r="AZ31" s="15">
        <v>0.56006520000000004</v>
      </c>
      <c r="BA31" s="16">
        <v>11.25318609</v>
      </c>
      <c r="BB31" s="11">
        <v>7.9369190000000006E-2</v>
      </c>
      <c r="BC31" s="13">
        <v>1.41782805</v>
      </c>
      <c r="BD31" s="11">
        <v>0.53968247999999996</v>
      </c>
      <c r="BE31" s="17">
        <v>0.77408319000000003</v>
      </c>
      <c r="BF31" s="11">
        <v>5.2485509999999999E-2</v>
      </c>
      <c r="BG31" s="11">
        <v>0.14748512999999999</v>
      </c>
      <c r="BH31" s="11">
        <v>0.88170389000000005</v>
      </c>
      <c r="BI31" s="11">
        <v>0.20633085000000001</v>
      </c>
      <c r="BJ31" s="15">
        <v>0.86660252000000004</v>
      </c>
      <c r="BK31" s="15">
        <v>1.72882713</v>
      </c>
      <c r="BL31" s="15">
        <f>0.86660252/1.72882713</f>
        <v>0.50126615030619059</v>
      </c>
      <c r="BM31" s="15">
        <v>1351</v>
      </c>
      <c r="BN31" s="9">
        <v>18.46</v>
      </c>
      <c r="BO31" s="15">
        <f t="shared" si="16"/>
        <v>73.185265438786558</v>
      </c>
      <c r="BP31" s="15">
        <v>1730.04</v>
      </c>
      <c r="BQ31" s="15">
        <v>66.934018480000006</v>
      </c>
      <c r="BR31" s="2">
        <v>15.619830060932054</v>
      </c>
      <c r="BS31" s="2">
        <v>34.158042956508808</v>
      </c>
      <c r="BT31" s="2">
        <v>9.3363399999999999</v>
      </c>
      <c r="BU31" s="2">
        <v>6.3152520000000001</v>
      </c>
      <c r="BV31" s="2">
        <v>8.4</v>
      </c>
      <c r="BW31" s="2">
        <v>9.5</v>
      </c>
      <c r="BX31" s="2">
        <v>18</v>
      </c>
      <c r="BY31" s="2">
        <v>23</v>
      </c>
      <c r="BZ31" s="2">
        <v>0.02</v>
      </c>
      <c r="CA31" s="2">
        <v>0.17</v>
      </c>
      <c r="CB31" s="2">
        <v>7.3913043478260878E-3</v>
      </c>
      <c r="CC31" s="2">
        <v>8.6956521739130438E-4</v>
      </c>
      <c r="CD31" s="2">
        <v>0.3</v>
      </c>
      <c r="CE31" s="2">
        <v>0.33</v>
      </c>
      <c r="CF31" s="2">
        <v>0.28999999999999998</v>
      </c>
      <c r="CG31" s="2">
        <v>0.4</v>
      </c>
      <c r="CH31">
        <v>1.5241942100000001</v>
      </c>
      <c r="CI31">
        <v>114</v>
      </c>
      <c r="CJ31">
        <v>51.877894529999999</v>
      </c>
      <c r="CK31">
        <v>2.6438373400000001</v>
      </c>
      <c r="CL31">
        <v>11</v>
      </c>
      <c r="CM31">
        <v>5.1584298200000003</v>
      </c>
      <c r="CN31">
        <v>2.5602124499999999</v>
      </c>
      <c r="CO31">
        <v>13</v>
      </c>
      <c r="CP31">
        <v>14.381685920000001</v>
      </c>
      <c r="CQ31">
        <v>2.0200361099999999</v>
      </c>
      <c r="CR31">
        <v>7</v>
      </c>
      <c r="CS31">
        <v>20.73140231</v>
      </c>
    </row>
    <row r="32" spans="1:97">
      <c r="A32" s="9" t="s">
        <v>5</v>
      </c>
      <c r="B32" s="9" t="s">
        <v>37</v>
      </c>
      <c r="C32" s="9">
        <v>8.0521999999999996E-2</v>
      </c>
      <c r="D32" s="9">
        <f t="shared" si="0"/>
        <v>9.6626399999999987E-2</v>
      </c>
      <c r="E32" s="9">
        <v>1968</v>
      </c>
      <c r="F32" s="9">
        <v>853</v>
      </c>
      <c r="G32" s="9">
        <f t="shared" si="1"/>
        <v>1115</v>
      </c>
      <c r="H32" s="9">
        <f t="shared" si="2"/>
        <v>111.5</v>
      </c>
      <c r="I32" s="9">
        <f t="shared" si="3"/>
        <v>501.75</v>
      </c>
      <c r="J32" s="9">
        <f t="shared" si="4"/>
        <v>947.75</v>
      </c>
      <c r="K32" s="9">
        <f t="shared" si="5"/>
        <v>-167.25</v>
      </c>
      <c r="L32" s="9">
        <v>201106</v>
      </c>
      <c r="M32" s="9">
        <v>3.6847999999999999E-2</v>
      </c>
      <c r="N32" s="9">
        <f t="shared" si="6"/>
        <v>4.4217599999999996E-2</v>
      </c>
      <c r="O32" s="9">
        <v>5.5558000000000003E-2</v>
      </c>
      <c r="P32" s="9">
        <f t="shared" si="7"/>
        <v>6.6669599999999996E-2</v>
      </c>
      <c r="Q32" s="9">
        <v>2.1525099999999998E-2</v>
      </c>
      <c r="R32" s="9">
        <v>4.8742099999999997E-2</v>
      </c>
      <c r="S32" s="9">
        <v>0.90837440000000003</v>
      </c>
      <c r="T32" s="9">
        <v>0.5485582</v>
      </c>
      <c r="U32" s="9">
        <v>0.68610870000000002</v>
      </c>
      <c r="V32" s="10">
        <v>4.0663805399999999</v>
      </c>
      <c r="W32" s="11">
        <v>5.9106440000000003E-2</v>
      </c>
      <c r="X32" s="12">
        <v>0.68797593000000001</v>
      </c>
      <c r="Y32" s="11">
        <v>0.43163069999999998</v>
      </c>
      <c r="Z32" s="13">
        <v>13.21587826</v>
      </c>
      <c r="AA32" s="11">
        <v>9.9810759999999998E-2</v>
      </c>
      <c r="AB32" s="21">
        <v>1.3240934799999999</v>
      </c>
      <c r="AC32" s="11">
        <v>0.29386975999999998</v>
      </c>
      <c r="AD32" s="14">
        <v>0.20805071</v>
      </c>
      <c r="AE32" s="9">
        <v>1.0044231100000001</v>
      </c>
      <c r="AF32" s="9">
        <v>1.4977278999999999</v>
      </c>
      <c r="AG32" s="9">
        <f>1.00442311/1.4977279</f>
        <v>0.67063123415141035</v>
      </c>
      <c r="AH32" s="15">
        <v>8.2067000000000001E-2</v>
      </c>
      <c r="AI32" s="15">
        <f t="shared" si="8"/>
        <v>9.8480399999999996E-2</v>
      </c>
      <c r="AJ32" s="15">
        <v>2153</v>
      </c>
      <c r="AK32" s="15">
        <v>687</v>
      </c>
      <c r="AL32" s="15">
        <f t="shared" si="9"/>
        <v>1466</v>
      </c>
      <c r="AM32" s="15">
        <f t="shared" si="10"/>
        <v>146.6</v>
      </c>
      <c r="AN32" s="15">
        <f t="shared" si="11"/>
        <v>659.7</v>
      </c>
      <c r="AO32" s="15">
        <f t="shared" si="12"/>
        <v>1246.0999999999999</v>
      </c>
      <c r="AP32" s="15">
        <f t="shared" si="13"/>
        <v>-219.9</v>
      </c>
      <c r="AQ32" s="15">
        <v>201106</v>
      </c>
      <c r="AR32" s="15">
        <v>3.6847999999999999E-2</v>
      </c>
      <c r="AS32" s="15">
        <f t="shared" si="14"/>
        <v>4.4217599999999996E-2</v>
      </c>
      <c r="AT32" s="15">
        <v>5.5558000000000003E-2</v>
      </c>
      <c r="AU32" s="15">
        <f t="shared" si="15"/>
        <v>6.6669599999999996E-2</v>
      </c>
      <c r="AV32" s="15">
        <v>2.1525099999999998E-2</v>
      </c>
      <c r="AW32" s="15">
        <v>4.8742099999999997E-2</v>
      </c>
      <c r="AX32" s="15">
        <v>1.041301</v>
      </c>
      <c r="AY32" s="15">
        <v>0.65139990000000003</v>
      </c>
      <c r="AZ32" s="15">
        <v>0.5557801</v>
      </c>
      <c r="BA32" s="16">
        <v>14.6295188</v>
      </c>
      <c r="BB32" s="11">
        <v>9.4202300000000003E-2</v>
      </c>
      <c r="BC32" s="13">
        <v>1.5529894799999999</v>
      </c>
      <c r="BD32" s="11">
        <v>0.53036452000000001</v>
      </c>
      <c r="BE32" s="17">
        <v>2.5837464400000001</v>
      </c>
      <c r="BF32" s="11">
        <v>6.422224E-2</v>
      </c>
      <c r="BG32" s="11">
        <v>0.40231333000000002</v>
      </c>
      <c r="BH32" s="11">
        <v>0.84687685000000001</v>
      </c>
      <c r="BI32" s="11">
        <v>0.23247091</v>
      </c>
      <c r="BJ32" s="15">
        <v>1.02271372</v>
      </c>
      <c r="BK32" s="15">
        <v>1.923403</v>
      </c>
      <c r="BL32" s="15">
        <f>1.02271372/1.923403</f>
        <v>0.53172097579134481</v>
      </c>
      <c r="BM32" s="15">
        <v>1478</v>
      </c>
      <c r="BN32" s="9">
        <v>18.54</v>
      </c>
      <c r="BO32" s="15">
        <f t="shared" si="16"/>
        <v>79.719525350593315</v>
      </c>
      <c r="BP32" s="15">
        <v>1964.99</v>
      </c>
      <c r="BQ32" s="15">
        <v>92.748804230000005</v>
      </c>
      <c r="BR32" s="2">
        <v>96.306461086838652</v>
      </c>
      <c r="BS32" s="2">
        <v>11.013704870063012</v>
      </c>
      <c r="BT32" s="2">
        <v>12.253608</v>
      </c>
      <c r="BU32" s="2">
        <v>5.2711680000000003</v>
      </c>
      <c r="BV32" s="2">
        <v>8.4</v>
      </c>
      <c r="BW32" s="2">
        <v>9.1999999999999993</v>
      </c>
      <c r="BX32" s="2">
        <v>19</v>
      </c>
      <c r="BY32" s="2">
        <v>25</v>
      </c>
      <c r="BZ32" s="2">
        <v>7.0000000000000007E-2</v>
      </c>
      <c r="CA32" s="2">
        <v>0.16</v>
      </c>
      <c r="CB32" s="2">
        <v>6.4000000000000003E-3</v>
      </c>
      <c r="CC32" s="2">
        <v>2.8000000000000004E-3</v>
      </c>
      <c r="CD32" s="2">
        <v>0.22</v>
      </c>
      <c r="CE32" s="2">
        <v>0.3</v>
      </c>
      <c r="CF32" s="2">
        <v>0.3</v>
      </c>
      <c r="CG32" s="2">
        <v>0.35</v>
      </c>
      <c r="CH32">
        <v>1.7502115300000001</v>
      </c>
      <c r="CI32">
        <v>119</v>
      </c>
      <c r="CJ32">
        <v>53.913649210000003</v>
      </c>
      <c r="CK32">
        <v>2.39718542</v>
      </c>
      <c r="CL32">
        <v>23</v>
      </c>
      <c r="CM32">
        <v>9.7447785600000003</v>
      </c>
      <c r="CN32">
        <v>2.4831750800000001</v>
      </c>
      <c r="CO32">
        <v>19</v>
      </c>
      <c r="CP32">
        <v>19.675438440000001</v>
      </c>
      <c r="CQ32">
        <v>2.0367827900000002</v>
      </c>
      <c r="CR32">
        <v>15</v>
      </c>
      <c r="CS32">
        <v>45.650413329999999</v>
      </c>
    </row>
    <row r="33" spans="1:97">
      <c r="A33" s="9" t="s">
        <v>5</v>
      </c>
      <c r="B33" s="9" t="s">
        <v>38</v>
      </c>
      <c r="C33" s="9">
        <v>7.5508000000000006E-2</v>
      </c>
      <c r="D33" s="9">
        <f t="shared" si="0"/>
        <v>9.0609599999999998E-2</v>
      </c>
      <c r="E33" s="9">
        <v>1926</v>
      </c>
      <c r="F33" s="9">
        <v>883</v>
      </c>
      <c r="G33" s="9">
        <f t="shared" si="1"/>
        <v>1043</v>
      </c>
      <c r="H33" s="9">
        <f t="shared" si="2"/>
        <v>104.30000000000001</v>
      </c>
      <c r="I33" s="9">
        <f t="shared" si="3"/>
        <v>469.35</v>
      </c>
      <c r="J33" s="9">
        <f t="shared" si="4"/>
        <v>886.55</v>
      </c>
      <c r="K33" s="9">
        <f t="shared" si="5"/>
        <v>-156.44999999999999</v>
      </c>
      <c r="L33" s="9">
        <v>201104</v>
      </c>
      <c r="M33" s="9">
        <v>3.4347999999999997E-2</v>
      </c>
      <c r="N33" s="9">
        <f t="shared" si="6"/>
        <v>4.1217599999999993E-2</v>
      </c>
      <c r="O33" s="9">
        <v>5.5986000000000001E-2</v>
      </c>
      <c r="P33" s="9">
        <f t="shared" si="7"/>
        <v>6.7183199999999998E-2</v>
      </c>
      <c r="Q33" s="9">
        <v>2.09629E-2</v>
      </c>
      <c r="R33" s="9">
        <v>4.7923899999999998E-2</v>
      </c>
      <c r="S33" s="9">
        <v>0.98218099999999997</v>
      </c>
      <c r="T33" s="9">
        <v>0.53776679999999999</v>
      </c>
      <c r="U33" s="9">
        <v>0.66626929999999995</v>
      </c>
      <c r="V33" s="10">
        <v>1.87046369</v>
      </c>
      <c r="W33" s="11">
        <v>6.577144E-2</v>
      </c>
      <c r="X33" s="12">
        <v>0.28438843000000003</v>
      </c>
      <c r="Y33" s="11">
        <v>0.43341132999999998</v>
      </c>
      <c r="Z33" s="13">
        <v>8.4423242700000003</v>
      </c>
      <c r="AA33" s="11">
        <v>9.63204E-2</v>
      </c>
      <c r="AB33" s="21">
        <v>0.87648349999999997</v>
      </c>
      <c r="AC33" s="11">
        <v>0.33601594000000001</v>
      </c>
      <c r="AD33" s="14">
        <v>0.20954776</v>
      </c>
      <c r="AE33" s="9">
        <v>0.65605731</v>
      </c>
      <c r="AF33" s="9">
        <v>1.0688904100000001</v>
      </c>
      <c r="AG33" s="9">
        <f>0.65605731/1.06889041</f>
        <v>0.61377415669769175</v>
      </c>
      <c r="AH33" s="15">
        <v>8.2207000000000002E-2</v>
      </c>
      <c r="AI33" s="15">
        <f t="shared" si="8"/>
        <v>9.8648399999999997E-2</v>
      </c>
      <c r="AJ33" s="15">
        <v>2138</v>
      </c>
      <c r="AK33" s="15">
        <v>738</v>
      </c>
      <c r="AL33" s="15">
        <f t="shared" si="9"/>
        <v>1400</v>
      </c>
      <c r="AM33" s="15">
        <f t="shared" si="10"/>
        <v>140</v>
      </c>
      <c r="AN33" s="15">
        <f t="shared" si="11"/>
        <v>630</v>
      </c>
      <c r="AO33" s="15">
        <f t="shared" si="12"/>
        <v>1190</v>
      </c>
      <c r="AP33" s="15">
        <f t="shared" si="13"/>
        <v>-210</v>
      </c>
      <c r="AQ33" s="15">
        <v>201104</v>
      </c>
      <c r="AR33" s="15">
        <v>3.4347999999999997E-2</v>
      </c>
      <c r="AS33" s="15">
        <f t="shared" si="14"/>
        <v>4.1217599999999993E-2</v>
      </c>
      <c r="AT33" s="15">
        <v>5.5986000000000001E-2</v>
      </c>
      <c r="AU33" s="15">
        <f t="shared" si="15"/>
        <v>6.7183199999999998E-2</v>
      </c>
      <c r="AV33" s="15">
        <v>2.09629E-2</v>
      </c>
      <c r="AW33" s="15">
        <v>4.7923899999999998E-2</v>
      </c>
      <c r="AX33" s="15">
        <v>1.0608040999999999</v>
      </c>
      <c r="AY33" s="15">
        <v>0.70931630000000001</v>
      </c>
      <c r="AZ33" s="15">
        <v>0.54297649999999997</v>
      </c>
      <c r="BA33" s="16">
        <v>11.53839543</v>
      </c>
      <c r="BB33" s="11">
        <v>9.8736249999999998E-2</v>
      </c>
      <c r="BC33" s="13">
        <v>1.1686078</v>
      </c>
      <c r="BD33" s="11">
        <v>0.50065848999999996</v>
      </c>
      <c r="BE33" s="17">
        <v>1.6294182500000001</v>
      </c>
      <c r="BF33" s="11">
        <v>6.047106E-2</v>
      </c>
      <c r="BG33" s="11">
        <v>0.26945419999999998</v>
      </c>
      <c r="BH33" s="11">
        <v>0.66993210000000003</v>
      </c>
      <c r="BI33" s="11">
        <v>0.21511419000000001</v>
      </c>
      <c r="BJ33" s="15">
        <v>0.91973455999999998</v>
      </c>
      <c r="BK33" s="15">
        <v>1.804376</v>
      </c>
      <c r="BL33" s="15">
        <f>0.91973456/1.804376</f>
        <v>0.50972444767609415</v>
      </c>
      <c r="BM33" s="15">
        <v>1350</v>
      </c>
      <c r="BN33" s="9">
        <v>17.86</v>
      </c>
      <c r="BO33" s="15">
        <f t="shared" si="16"/>
        <v>75.587905935050401</v>
      </c>
      <c r="BP33" s="15">
        <v>1814.3</v>
      </c>
      <c r="BQ33" s="15">
        <v>78.672419899999994</v>
      </c>
      <c r="BR33" s="2">
        <v>104.84180184811163</v>
      </c>
      <c r="BS33" s="2">
        <v>7.3404694943553412</v>
      </c>
      <c r="BT33" s="2">
        <v>13.8247</v>
      </c>
      <c r="BU33" s="2">
        <v>4.9418759999999997</v>
      </c>
      <c r="BV33" s="2">
        <v>8.1</v>
      </c>
      <c r="BW33" s="2">
        <v>9.8000000000000007</v>
      </c>
      <c r="BX33" s="2">
        <v>17</v>
      </c>
      <c r="BY33" s="2">
        <v>21</v>
      </c>
      <c r="BZ33" s="2">
        <v>0.05</v>
      </c>
      <c r="CA33" s="2">
        <v>0.11</v>
      </c>
      <c r="CB33" s="2">
        <v>5.2380952380952379E-3</v>
      </c>
      <c r="CC33" s="2">
        <v>2.3809523809523812E-3</v>
      </c>
      <c r="CD33" s="2">
        <v>0.28999999999999998</v>
      </c>
      <c r="CE33" s="2">
        <v>0.37</v>
      </c>
      <c r="CF33" s="2">
        <v>0.35</v>
      </c>
      <c r="CG33" s="2">
        <v>0.38</v>
      </c>
      <c r="CH33">
        <v>2.0107296699999999</v>
      </c>
      <c r="CI33">
        <v>52</v>
      </c>
      <c r="CJ33">
        <v>25.255123050000002</v>
      </c>
      <c r="CK33">
        <v>2.6825025999999998</v>
      </c>
      <c r="CL33">
        <v>5</v>
      </c>
      <c r="CM33">
        <v>2.3759905300000002</v>
      </c>
      <c r="CN33">
        <v>2.8855337699999999</v>
      </c>
      <c r="CO33">
        <v>6</v>
      </c>
      <c r="CP33">
        <v>8.2834858400000009</v>
      </c>
      <c r="CQ33">
        <v>2.44971038</v>
      </c>
      <c r="CR33">
        <v>23</v>
      </c>
      <c r="CS33">
        <v>69.14522101</v>
      </c>
    </row>
    <row r="34" spans="1:97">
      <c r="A34" s="9" t="s">
        <v>5</v>
      </c>
      <c r="B34" s="9" t="s">
        <v>39</v>
      </c>
      <c r="C34" s="9">
        <v>8.4851999999999997E-2</v>
      </c>
      <c r="D34" s="9">
        <f t="shared" si="0"/>
        <v>0.10182239999999999</v>
      </c>
      <c r="E34" s="9">
        <v>1851</v>
      </c>
      <c r="F34" s="9">
        <v>832</v>
      </c>
      <c r="G34" s="9">
        <f t="shared" si="1"/>
        <v>1019</v>
      </c>
      <c r="H34" s="9">
        <f t="shared" si="2"/>
        <v>101.9</v>
      </c>
      <c r="I34" s="9">
        <f t="shared" si="3"/>
        <v>458.55</v>
      </c>
      <c r="J34" s="9">
        <f t="shared" si="4"/>
        <v>866.15</v>
      </c>
      <c r="K34" s="9">
        <f t="shared" si="5"/>
        <v>-152.85</v>
      </c>
      <c r="L34" s="9">
        <v>201104</v>
      </c>
      <c r="M34" s="9">
        <v>3.4347999999999997E-2</v>
      </c>
      <c r="N34" s="9">
        <f t="shared" si="6"/>
        <v>4.1217599999999993E-2</v>
      </c>
      <c r="O34" s="9">
        <v>5.5986000000000001E-2</v>
      </c>
      <c r="P34" s="9">
        <f t="shared" si="7"/>
        <v>6.7183199999999998E-2</v>
      </c>
      <c r="Q34" s="9">
        <v>2.09629E-2</v>
      </c>
      <c r="R34" s="9">
        <v>4.7923899999999998E-2</v>
      </c>
      <c r="S34" s="9">
        <v>0.99175239999999998</v>
      </c>
      <c r="T34" s="9">
        <v>0.56849830000000001</v>
      </c>
      <c r="U34" s="9">
        <v>0.70219319999999996</v>
      </c>
      <c r="V34" s="10">
        <v>0.44759074999999998</v>
      </c>
      <c r="W34" s="11">
        <v>5.2099199999999998E-2</v>
      </c>
      <c r="X34" s="12">
        <v>8.5911249999999995E-2</v>
      </c>
      <c r="Y34" s="11">
        <v>0.71394356000000003</v>
      </c>
      <c r="Z34" s="13">
        <v>11.29921877</v>
      </c>
      <c r="AA34" s="11">
        <v>9.0598659999999998E-2</v>
      </c>
      <c r="AB34" s="21">
        <v>1.2471728900000001</v>
      </c>
      <c r="AC34" s="11">
        <v>0.21126938000000001</v>
      </c>
      <c r="AD34" s="14">
        <v>0.20253956000000001</v>
      </c>
      <c r="AE34" s="9">
        <v>0.72567292999999999</v>
      </c>
      <c r="AF34" s="9">
        <v>1.1762992400000001</v>
      </c>
      <c r="AG34" s="9">
        <f>0.72567293/1.17629924</f>
        <v>0.61691184124202947</v>
      </c>
      <c r="AH34" s="23">
        <v>8.2372000000000001E-2</v>
      </c>
      <c r="AI34" s="15">
        <f t="shared" si="8"/>
        <v>9.8846400000000001E-2</v>
      </c>
      <c r="AJ34" s="15">
        <v>2028</v>
      </c>
      <c r="AK34" s="15">
        <v>590</v>
      </c>
      <c r="AL34" s="15">
        <f t="shared" si="9"/>
        <v>1438</v>
      </c>
      <c r="AM34" s="15">
        <f t="shared" si="10"/>
        <v>143.80000000000001</v>
      </c>
      <c r="AN34" s="15">
        <f t="shared" si="11"/>
        <v>647.1</v>
      </c>
      <c r="AO34" s="15">
        <f t="shared" si="12"/>
        <v>1222.3</v>
      </c>
      <c r="AP34" s="15">
        <f t="shared" si="13"/>
        <v>-215.7</v>
      </c>
      <c r="AQ34" s="15">
        <v>201111</v>
      </c>
      <c r="AR34" s="15">
        <v>3.381E-2</v>
      </c>
      <c r="AS34" s="15">
        <f t="shared" si="14"/>
        <v>4.0571999999999997E-2</v>
      </c>
      <c r="AT34" s="15">
        <v>5.6333000000000001E-2</v>
      </c>
      <c r="AU34" s="15">
        <f t="shared" si="15"/>
        <v>6.7599599999999996E-2</v>
      </c>
      <c r="AV34" s="15">
        <v>2.0486299999999999E-2</v>
      </c>
      <c r="AW34" s="15">
        <v>4.6885099999999999E-2</v>
      </c>
      <c r="AX34" s="15">
        <v>1.0825077999999999</v>
      </c>
      <c r="AY34" s="15">
        <v>0.73108580000000001</v>
      </c>
      <c r="AZ34" s="15">
        <v>0.57188190000000005</v>
      </c>
      <c r="BA34" s="16">
        <v>12.9200275</v>
      </c>
      <c r="BB34" s="11">
        <v>0.10383216000000001</v>
      </c>
      <c r="BC34" s="13">
        <v>1.24431852</v>
      </c>
      <c r="BD34" s="11">
        <v>0.48645160999999998</v>
      </c>
      <c r="BE34" s="17">
        <v>1.2281864300000001</v>
      </c>
      <c r="BF34" s="11">
        <v>6.0093000000000001E-2</v>
      </c>
      <c r="BG34" s="11">
        <v>0.20438096</v>
      </c>
      <c r="BH34" s="11">
        <v>0.76056113000000003</v>
      </c>
      <c r="BI34" s="11">
        <v>0.21711971999999999</v>
      </c>
      <c r="BJ34" s="15">
        <v>0.91889688999999997</v>
      </c>
      <c r="BK34" s="15">
        <v>1.7915989000000001</v>
      </c>
      <c r="BL34" s="15">
        <f>0.91889689/1.7915989</f>
        <v>0.51289208203912151</v>
      </c>
      <c r="BM34" s="15">
        <v>1393</v>
      </c>
      <c r="BN34" s="9">
        <v>17.64</v>
      </c>
      <c r="BO34" s="15">
        <f t="shared" si="16"/>
        <v>78.968253968253961</v>
      </c>
      <c r="BP34" s="15">
        <v>1315.71</v>
      </c>
      <c r="BQ34" s="15">
        <v>61.093771510000003</v>
      </c>
      <c r="BR34" s="2">
        <v>300.85581330340341</v>
      </c>
      <c r="BS34" s="2">
        <v>15.254453332466479</v>
      </c>
      <c r="BT34" s="2">
        <v>18.213280000000001</v>
      </c>
      <c r="BU34" s="2">
        <v>5.9332599999999998</v>
      </c>
      <c r="BV34" s="2">
        <v>8.5</v>
      </c>
      <c r="BW34" s="2">
        <v>8.6999999999999993</v>
      </c>
      <c r="BX34" s="2">
        <v>17</v>
      </c>
      <c r="BY34" s="2">
        <v>22</v>
      </c>
      <c r="BZ34" s="2">
        <v>0.03</v>
      </c>
      <c r="CA34" s="2">
        <v>0.13</v>
      </c>
      <c r="CB34" s="2">
        <v>5.909090909090909E-3</v>
      </c>
      <c r="CC34" s="2">
        <v>1.3636363636363635E-3</v>
      </c>
      <c r="CD34" s="2">
        <v>0.35</v>
      </c>
      <c r="CE34" s="2">
        <v>0.35</v>
      </c>
      <c r="CF34" s="2">
        <v>0.35</v>
      </c>
      <c r="CG34" s="2">
        <v>0.35</v>
      </c>
      <c r="CH34">
        <v>2.1095059900000002</v>
      </c>
      <c r="CI34">
        <v>51</v>
      </c>
      <c r="CJ34">
        <v>25.872986430000001</v>
      </c>
      <c r="CK34">
        <v>2.57875561</v>
      </c>
      <c r="CL34">
        <v>13</v>
      </c>
      <c r="CM34">
        <v>6.5018627200000001</v>
      </c>
      <c r="CN34">
        <v>3.2308146199999999</v>
      </c>
      <c r="CO34">
        <v>4</v>
      </c>
      <c r="CP34">
        <v>5.51756812</v>
      </c>
      <c r="CQ34">
        <v>2.60291593</v>
      </c>
      <c r="CR34">
        <v>5</v>
      </c>
      <c r="CS34">
        <v>37.118856020000003</v>
      </c>
    </row>
    <row r="35" spans="1:97">
      <c r="A35" s="9" t="s">
        <v>5</v>
      </c>
      <c r="B35" s="9" t="s">
        <v>40</v>
      </c>
      <c r="C35" s="9">
        <v>8.5509000000000002E-2</v>
      </c>
      <c r="D35" s="9">
        <f t="shared" si="0"/>
        <v>0.1026108</v>
      </c>
      <c r="E35" s="9">
        <v>1638</v>
      </c>
      <c r="F35" s="9">
        <v>556</v>
      </c>
      <c r="G35" s="9">
        <f t="shared" si="1"/>
        <v>1082</v>
      </c>
      <c r="H35" s="9">
        <f t="shared" si="2"/>
        <v>108.2</v>
      </c>
      <c r="I35" s="9">
        <f t="shared" si="3"/>
        <v>486.9</v>
      </c>
      <c r="J35" s="9">
        <f t="shared" si="4"/>
        <v>919.7</v>
      </c>
      <c r="K35" s="9">
        <f t="shared" si="5"/>
        <v>-162.29999999999998</v>
      </c>
      <c r="L35" s="9">
        <v>201104</v>
      </c>
      <c r="M35" s="9">
        <v>3.4347999999999997E-2</v>
      </c>
      <c r="N35" s="9">
        <f t="shared" si="6"/>
        <v>4.1217599999999993E-2</v>
      </c>
      <c r="O35" s="9">
        <v>5.5986000000000001E-2</v>
      </c>
      <c r="P35" s="9">
        <f t="shared" si="7"/>
        <v>6.7183199999999998E-2</v>
      </c>
      <c r="Q35" s="9">
        <v>2.09629E-2</v>
      </c>
      <c r="R35" s="9">
        <v>4.7923899999999998E-2</v>
      </c>
      <c r="S35" s="9">
        <v>0.98544419999999999</v>
      </c>
      <c r="T35" s="9">
        <v>0.5347847</v>
      </c>
      <c r="U35" s="9">
        <v>0.62703989999999998</v>
      </c>
      <c r="V35" s="10">
        <v>0.21225042</v>
      </c>
      <c r="W35" s="11">
        <v>4.342273E-2</v>
      </c>
      <c r="X35" s="12">
        <v>4.8880029999999998E-2</v>
      </c>
      <c r="Y35" s="11">
        <v>0.74474061000000003</v>
      </c>
      <c r="Z35" s="13">
        <v>4.7526272000000001</v>
      </c>
      <c r="AA35" s="11">
        <v>8.9645249999999996E-2</v>
      </c>
      <c r="AB35" s="21">
        <v>0.53015939000000001</v>
      </c>
      <c r="AC35" s="11">
        <v>0.36629296</v>
      </c>
      <c r="AD35" s="14">
        <v>0.19363433999999999</v>
      </c>
      <c r="AE35" s="9">
        <v>0.61800739999999998</v>
      </c>
      <c r="AF35" s="9">
        <v>1.04104923</v>
      </c>
      <c r="AG35" s="14">
        <f>0.6180074/1.04104923</f>
        <v>0.59363897709237046</v>
      </c>
      <c r="AH35" s="15">
        <v>8.4252999999999995E-2</v>
      </c>
      <c r="AI35" s="15">
        <f t="shared" si="8"/>
        <v>0.10110359999999999</v>
      </c>
      <c r="AJ35" s="15">
        <v>2013</v>
      </c>
      <c r="AK35" s="15">
        <v>531</v>
      </c>
      <c r="AL35" s="15">
        <f t="shared" si="9"/>
        <v>1482</v>
      </c>
      <c r="AM35" s="15">
        <f t="shared" si="10"/>
        <v>148.20000000000002</v>
      </c>
      <c r="AN35" s="15">
        <f t="shared" si="11"/>
        <v>666.9</v>
      </c>
      <c r="AO35" s="15">
        <f t="shared" si="12"/>
        <v>1259.7</v>
      </c>
      <c r="AP35" s="15">
        <f t="shared" si="13"/>
        <v>-222.29999999999998</v>
      </c>
      <c r="AQ35" s="15">
        <v>201104</v>
      </c>
      <c r="AR35" s="15">
        <v>3.4347999999999997E-2</v>
      </c>
      <c r="AS35" s="15">
        <f t="shared" si="14"/>
        <v>4.1217599999999993E-2</v>
      </c>
      <c r="AT35" s="15">
        <v>5.5986000000000001E-2</v>
      </c>
      <c r="AU35" s="15">
        <f t="shared" si="15"/>
        <v>6.7183199999999998E-2</v>
      </c>
      <c r="AV35" s="15">
        <v>2.09629E-2</v>
      </c>
      <c r="AW35" s="15">
        <v>4.7923899999999998E-2</v>
      </c>
      <c r="AX35" s="15">
        <v>1.0694465</v>
      </c>
      <c r="AY35" s="15">
        <v>0.7171189</v>
      </c>
      <c r="AZ35" s="15">
        <v>0.58645060000000004</v>
      </c>
      <c r="BA35" s="16">
        <v>11.83023483</v>
      </c>
      <c r="BB35" s="11">
        <v>0.10045293</v>
      </c>
      <c r="BC35" s="13">
        <v>1.1776893500000001</v>
      </c>
      <c r="BD35" s="11">
        <v>0.53736194999999998</v>
      </c>
      <c r="BE35" s="17">
        <v>2.8424124200000001</v>
      </c>
      <c r="BF35" s="11">
        <v>6.4520359999999999E-2</v>
      </c>
      <c r="BG35" s="11">
        <v>0.44054503</v>
      </c>
      <c r="BH35" s="11">
        <v>0.73965586999999999</v>
      </c>
      <c r="BI35" s="11">
        <v>0.20460990000000001</v>
      </c>
      <c r="BJ35" s="15">
        <v>0.87504291000000001</v>
      </c>
      <c r="BK35" s="15">
        <v>1.7789831</v>
      </c>
      <c r="BL35" s="15">
        <f>0.87504291/1.7789831</f>
        <v>0.49187814656586676</v>
      </c>
      <c r="BM35" s="15">
        <v>1397</v>
      </c>
      <c r="BN35" s="9">
        <v>17.82</v>
      </c>
      <c r="BO35" s="15">
        <f t="shared" si="16"/>
        <v>78.395061728395063</v>
      </c>
      <c r="BP35" s="15">
        <v>2096.73</v>
      </c>
      <c r="BQ35" s="15">
        <v>82.806737350000006</v>
      </c>
      <c r="BR35" s="2">
        <v>83.826500036470918</v>
      </c>
      <c r="BS35" s="2">
        <v>10.07619991518704</v>
      </c>
      <c r="BT35" s="2">
        <v>8.7864360000000001</v>
      </c>
      <c r="BU35" s="2">
        <v>5.784624</v>
      </c>
      <c r="BV35" s="2">
        <v>7.5</v>
      </c>
      <c r="BW35" s="2">
        <v>9.4</v>
      </c>
      <c r="BX35" s="2">
        <v>17</v>
      </c>
      <c r="BY35" s="2">
        <v>24</v>
      </c>
      <c r="BZ35" s="2">
        <v>7.0000000000000007E-2</v>
      </c>
      <c r="CA35" s="2">
        <v>0.15</v>
      </c>
      <c r="CB35" s="2">
        <v>6.2499999999999995E-3</v>
      </c>
      <c r="CC35" s="2">
        <v>2.9166666666666668E-3</v>
      </c>
      <c r="CD35" s="2">
        <v>0.3</v>
      </c>
      <c r="CE35" s="2">
        <v>0.3</v>
      </c>
      <c r="CF35" s="2">
        <v>0.3</v>
      </c>
      <c r="CG35" s="2">
        <v>0.35</v>
      </c>
      <c r="CH35">
        <v>1.9442552399999999</v>
      </c>
      <c r="CI35">
        <v>95</v>
      </c>
      <c r="CJ35">
        <v>46.236816449999999</v>
      </c>
      <c r="CK35">
        <v>2.3192689</v>
      </c>
      <c r="CL35">
        <v>33</v>
      </c>
      <c r="CM35">
        <v>13.741732860000001</v>
      </c>
      <c r="CN35">
        <v>2.7396806599999999</v>
      </c>
      <c r="CO35">
        <v>0</v>
      </c>
      <c r="CP35">
        <v>0</v>
      </c>
      <c r="CQ35">
        <v>2.7110994900000001</v>
      </c>
      <c r="CR35">
        <v>24</v>
      </c>
      <c r="CS35">
        <v>55.607817410000003</v>
      </c>
    </row>
    <row r="36" spans="1:97">
      <c r="A36" s="9" t="s">
        <v>6</v>
      </c>
      <c r="B36" s="9" t="s">
        <v>41</v>
      </c>
      <c r="C36" s="9">
        <v>8.1846000000000002E-2</v>
      </c>
      <c r="D36" s="9">
        <f t="shared" si="0"/>
        <v>9.8215200000000003E-2</v>
      </c>
      <c r="E36" s="9">
        <v>1633</v>
      </c>
      <c r="F36" s="9">
        <v>566</v>
      </c>
      <c r="G36" s="9">
        <f t="shared" si="1"/>
        <v>1067</v>
      </c>
      <c r="H36" s="9">
        <f t="shared" si="2"/>
        <v>106.7</v>
      </c>
      <c r="I36" s="9">
        <f t="shared" si="3"/>
        <v>480.15</v>
      </c>
      <c r="J36" s="9">
        <f t="shared" si="4"/>
        <v>906.95</v>
      </c>
      <c r="K36" s="9">
        <f t="shared" si="5"/>
        <v>-160.04999999999998</v>
      </c>
      <c r="L36" s="9">
        <v>201104</v>
      </c>
      <c r="M36" s="9">
        <v>3.4347999999999997E-2</v>
      </c>
      <c r="N36" s="9">
        <f t="shared" si="6"/>
        <v>4.1217599999999993E-2</v>
      </c>
      <c r="O36" s="9">
        <v>5.5986000000000001E-2</v>
      </c>
      <c r="P36" s="9">
        <f t="shared" si="7"/>
        <v>6.7183199999999998E-2</v>
      </c>
      <c r="Q36" s="9">
        <v>2.09629E-2</v>
      </c>
      <c r="R36" s="9">
        <v>4.7923899999999998E-2</v>
      </c>
      <c r="S36" s="9">
        <v>0.97293929999999995</v>
      </c>
      <c r="T36" s="9">
        <v>0.62180999999999997</v>
      </c>
      <c r="U36" s="9">
        <v>0.638517</v>
      </c>
      <c r="V36" s="10">
        <v>1.7587970900000001</v>
      </c>
      <c r="W36" s="11">
        <v>7.1852040000000006E-2</v>
      </c>
      <c r="X36" s="12">
        <v>0.24478040000000001</v>
      </c>
      <c r="Y36" s="11">
        <v>0.68849764000000002</v>
      </c>
      <c r="Z36" s="13">
        <v>7.9801062900000002</v>
      </c>
      <c r="AA36" s="11">
        <v>9.0993240000000003E-2</v>
      </c>
      <c r="AB36" s="21">
        <v>0.87699994000000003</v>
      </c>
      <c r="AC36" s="11">
        <v>0.3504717</v>
      </c>
      <c r="AD36" s="14">
        <v>0.19466070999999999</v>
      </c>
      <c r="AE36" s="9">
        <v>0.60262128000000004</v>
      </c>
      <c r="AF36" s="9">
        <v>1.04480332</v>
      </c>
      <c r="AG36" s="9">
        <f>0.60262128/1.04480332</f>
        <v>0.57677963733882476</v>
      </c>
      <c r="AH36" s="15">
        <v>8.4039000000000003E-2</v>
      </c>
      <c r="AI36" s="15">
        <f t="shared" si="8"/>
        <v>0.1008468</v>
      </c>
      <c r="AJ36" s="15">
        <v>2323</v>
      </c>
      <c r="AK36" s="15">
        <v>895</v>
      </c>
      <c r="AL36" s="15">
        <f t="shared" si="9"/>
        <v>1428</v>
      </c>
      <c r="AM36" s="15">
        <f t="shared" si="10"/>
        <v>142.80000000000001</v>
      </c>
      <c r="AN36" s="15">
        <f t="shared" si="11"/>
        <v>642.6</v>
      </c>
      <c r="AO36" s="15">
        <f t="shared" si="12"/>
        <v>1213.8</v>
      </c>
      <c r="AP36" s="15">
        <f t="shared" si="13"/>
        <v>-214.2</v>
      </c>
      <c r="AQ36" s="15">
        <v>201104</v>
      </c>
      <c r="AR36" s="15">
        <v>3.4347999999999997E-2</v>
      </c>
      <c r="AS36" s="15">
        <f t="shared" si="14"/>
        <v>4.1217599999999993E-2</v>
      </c>
      <c r="AT36" s="15">
        <v>5.5986000000000001E-2</v>
      </c>
      <c r="AU36" s="15">
        <f t="shared" si="15"/>
        <v>6.7183199999999998E-2</v>
      </c>
      <c r="AV36" s="15">
        <v>2.09629E-2</v>
      </c>
      <c r="AW36" s="15">
        <v>4.7923899999999998E-2</v>
      </c>
      <c r="AX36" s="15">
        <v>1.0520617999999999</v>
      </c>
      <c r="AY36" s="15">
        <v>0.68141260000000003</v>
      </c>
      <c r="AZ36" s="15">
        <v>0.58893770000000001</v>
      </c>
      <c r="BA36" s="16">
        <v>12.07175821</v>
      </c>
      <c r="BB36" s="11">
        <v>9.1559840000000003E-2</v>
      </c>
      <c r="BC36" s="13">
        <v>1.3184556300000001</v>
      </c>
      <c r="BD36" s="11">
        <v>0.37746494000000003</v>
      </c>
      <c r="BE36" s="17">
        <v>1.01900769</v>
      </c>
      <c r="BF36" s="11">
        <v>5.4105380000000002E-2</v>
      </c>
      <c r="BG36" s="11">
        <v>0.18833759999999999</v>
      </c>
      <c r="BH36" s="11">
        <v>0.81053368999999997</v>
      </c>
      <c r="BI36" s="11">
        <v>0.20818138999999999</v>
      </c>
      <c r="BJ36" s="15">
        <v>0.91576305000000002</v>
      </c>
      <c r="BK36" s="15">
        <v>1.84524676</v>
      </c>
      <c r="BL36" s="15">
        <f>0.91576305/1.84524676</f>
        <v>0.49628216119994706</v>
      </c>
      <c r="BM36" s="15">
        <v>1401</v>
      </c>
      <c r="BN36" s="9">
        <v>18.079999999999998</v>
      </c>
      <c r="BO36" s="15">
        <f t="shared" si="16"/>
        <v>77.488938053097357</v>
      </c>
      <c r="BP36" s="15">
        <v>2100.59</v>
      </c>
      <c r="BQ36" s="15">
        <v>81.389580409999994</v>
      </c>
      <c r="BR36" s="2">
        <v>75.555096809893953</v>
      </c>
      <c r="BS36" s="2">
        <v>21.018022236779338</v>
      </c>
      <c r="BT36" s="2">
        <v>10.388771999999999</v>
      </c>
      <c r="BU36" s="2">
        <v>5.8187040000000003</v>
      </c>
      <c r="BV36" s="2">
        <v>8</v>
      </c>
      <c r="BW36" s="2">
        <v>8.9</v>
      </c>
      <c r="BX36" s="2">
        <v>17</v>
      </c>
      <c r="BY36" s="2">
        <v>22</v>
      </c>
      <c r="BZ36" s="2">
        <v>7.0000000000000007E-2</v>
      </c>
      <c r="CA36" s="2">
        <v>0.15</v>
      </c>
      <c r="CB36" s="2">
        <v>6.8181818181818179E-3</v>
      </c>
      <c r="CC36" s="2">
        <v>3.1818181818181819E-3</v>
      </c>
      <c r="CD36" s="2">
        <v>0.35</v>
      </c>
      <c r="CE36" s="2">
        <v>0.35</v>
      </c>
      <c r="CF36" s="2">
        <v>0.34</v>
      </c>
      <c r="CG36" s="2">
        <v>0.4</v>
      </c>
      <c r="CH36">
        <v>2.0297581600000001</v>
      </c>
      <c r="CI36">
        <v>50</v>
      </c>
      <c r="CJ36">
        <v>30.201307669999998</v>
      </c>
      <c r="CK36">
        <v>2.3339394900000001</v>
      </c>
      <c r="CL36">
        <v>5</v>
      </c>
      <c r="CM36">
        <v>2.36478886</v>
      </c>
      <c r="CN36">
        <v>2.99885504</v>
      </c>
      <c r="CO36">
        <v>4</v>
      </c>
      <c r="CP36">
        <v>5.29450193</v>
      </c>
      <c r="CQ36">
        <v>2.1082170499999999</v>
      </c>
      <c r="CR36">
        <v>13</v>
      </c>
      <c r="CS36">
        <v>34.15866157</v>
      </c>
    </row>
    <row r="37" spans="1:97">
      <c r="A37" s="9" t="s">
        <v>6</v>
      </c>
      <c r="B37" s="9" t="s">
        <v>42</v>
      </c>
      <c r="C37" s="9">
        <v>7.8032000000000004E-2</v>
      </c>
      <c r="D37" s="9">
        <f t="shared" si="0"/>
        <v>9.3638399999999997E-2</v>
      </c>
      <c r="E37" s="9">
        <v>1859</v>
      </c>
      <c r="F37" s="9">
        <v>780</v>
      </c>
      <c r="G37" s="9">
        <f t="shared" si="1"/>
        <v>1079</v>
      </c>
      <c r="H37" s="9">
        <f t="shared" si="2"/>
        <v>107.9</v>
      </c>
      <c r="I37" s="9">
        <f t="shared" si="3"/>
        <v>485.55</v>
      </c>
      <c r="J37" s="9">
        <f t="shared" si="4"/>
        <v>917.15</v>
      </c>
      <c r="K37" s="9">
        <f t="shared" si="5"/>
        <v>-161.85</v>
      </c>
      <c r="L37" s="9">
        <v>201105</v>
      </c>
      <c r="M37" s="9">
        <v>3.2563000000000002E-2</v>
      </c>
      <c r="N37" s="9">
        <f t="shared" si="6"/>
        <v>3.9075600000000002E-2</v>
      </c>
      <c r="O37" s="9">
        <v>5.9061000000000002E-2</v>
      </c>
      <c r="P37" s="9">
        <f t="shared" si="7"/>
        <v>7.0873199999999997E-2</v>
      </c>
      <c r="Q37" s="9">
        <v>2.11737E-2</v>
      </c>
      <c r="R37" s="9">
        <v>4.8680599999999997E-2</v>
      </c>
      <c r="S37" s="9">
        <v>0.97294559999999997</v>
      </c>
      <c r="T37" s="9">
        <v>0.58659070000000002</v>
      </c>
      <c r="U37" s="9">
        <v>0.70872489999999999</v>
      </c>
      <c r="V37" s="10">
        <v>2.8166640200000002</v>
      </c>
      <c r="W37" s="11">
        <v>7.9536720000000005E-2</v>
      </c>
      <c r="X37" s="12">
        <v>0.35413379</v>
      </c>
      <c r="Y37" s="11">
        <v>0.73679563000000003</v>
      </c>
      <c r="Z37" s="13">
        <v>11.985083530000001</v>
      </c>
      <c r="AA37" s="11">
        <v>0.10972364</v>
      </c>
      <c r="AB37" s="21">
        <v>1.09229731</v>
      </c>
      <c r="AC37" s="11">
        <v>0.34442848999999998</v>
      </c>
      <c r="AD37" s="14">
        <v>0.2109298</v>
      </c>
      <c r="AE37" s="9">
        <v>0.71742852999999995</v>
      </c>
      <c r="AF37" s="9">
        <v>1.2084368000000001</v>
      </c>
      <c r="AG37" s="9">
        <f>0.71742853/1.2084368</f>
        <v>0.59368312020951353</v>
      </c>
      <c r="AH37" s="15">
        <v>8.0642000000000005E-2</v>
      </c>
      <c r="AI37" s="15">
        <f t="shared" si="8"/>
        <v>9.6770400000000006E-2</v>
      </c>
      <c r="AJ37" s="15">
        <v>2161</v>
      </c>
      <c r="AK37" s="15">
        <v>767</v>
      </c>
      <c r="AL37" s="15">
        <f t="shared" si="9"/>
        <v>1394</v>
      </c>
      <c r="AM37" s="15">
        <f t="shared" si="10"/>
        <v>139.4</v>
      </c>
      <c r="AN37" s="15">
        <f t="shared" si="11"/>
        <v>627.29999999999995</v>
      </c>
      <c r="AO37" s="15">
        <f t="shared" si="12"/>
        <v>1184.9000000000001</v>
      </c>
      <c r="AP37" s="15">
        <f t="shared" si="13"/>
        <v>-209.1</v>
      </c>
      <c r="AQ37" s="15">
        <v>201105</v>
      </c>
      <c r="AR37" s="15">
        <v>3.2563000000000002E-2</v>
      </c>
      <c r="AS37" s="15">
        <f t="shared" si="14"/>
        <v>3.9075600000000002E-2</v>
      </c>
      <c r="AT37" s="15">
        <v>5.9061000000000002E-2</v>
      </c>
      <c r="AU37" s="15">
        <f t="shared" si="15"/>
        <v>7.0873199999999997E-2</v>
      </c>
      <c r="AV37" s="15">
        <v>2.11737E-2</v>
      </c>
      <c r="AW37" s="15">
        <v>4.8680599999999997E-2</v>
      </c>
      <c r="AX37" s="15">
        <v>1.0283226999999999</v>
      </c>
      <c r="AY37" s="15">
        <v>0.66362379999999999</v>
      </c>
      <c r="AZ37" s="15">
        <v>0.54622499999999996</v>
      </c>
      <c r="BA37" s="16">
        <v>11.25826107</v>
      </c>
      <c r="BB37" s="11">
        <v>8.7607569999999996E-2</v>
      </c>
      <c r="BC37" s="13">
        <v>1.28507857</v>
      </c>
      <c r="BD37" s="11">
        <v>0.55012481000000002</v>
      </c>
      <c r="BE37" s="17">
        <v>0.37398404000000002</v>
      </c>
      <c r="BF37" s="11">
        <v>7.127203E-2</v>
      </c>
      <c r="BG37" s="11">
        <v>5.247276E-2</v>
      </c>
      <c r="BH37" s="11">
        <v>0.84851403999999997</v>
      </c>
      <c r="BI37" s="11">
        <v>0.21195137</v>
      </c>
      <c r="BJ37" s="15">
        <v>0.95842413999999998</v>
      </c>
      <c r="BK37" s="15">
        <v>1.96592784</v>
      </c>
      <c r="BL37" s="15">
        <f>0.95842414/1.96592784</f>
        <v>0.4875174563884298</v>
      </c>
      <c r="BM37" s="15">
        <v>1338</v>
      </c>
      <c r="BN37" s="9">
        <v>17.79</v>
      </c>
      <c r="BO37" s="15">
        <f t="shared" si="16"/>
        <v>75.210792580101185</v>
      </c>
      <c r="BP37" s="15">
        <v>2034.51</v>
      </c>
      <c r="BQ37" s="15">
        <v>80.413190569999998</v>
      </c>
      <c r="BR37" s="2">
        <v>183.42932903732205</v>
      </c>
      <c r="BS37" s="2">
        <v>4.8990966621362002</v>
      </c>
      <c r="BT37" s="2">
        <v>9.6609119999999997</v>
      </c>
      <c r="BU37" s="2">
        <v>4.8437039999999998</v>
      </c>
      <c r="BV37" s="2">
        <v>8.6</v>
      </c>
      <c r="BW37" s="2">
        <v>9.1</v>
      </c>
      <c r="BX37" s="2">
        <v>20</v>
      </c>
      <c r="BY37" s="2">
        <v>22</v>
      </c>
      <c r="BZ37" s="2">
        <v>0.04</v>
      </c>
      <c r="CA37" s="2">
        <v>0.12</v>
      </c>
      <c r="CB37" s="2">
        <v>5.4545454545454541E-3</v>
      </c>
      <c r="CC37" s="2">
        <v>1.8181818181818182E-3</v>
      </c>
      <c r="CD37" s="2">
        <v>0.3</v>
      </c>
      <c r="CE37" s="2">
        <v>0.28999999999999998</v>
      </c>
      <c r="CF37" s="2">
        <v>0.26</v>
      </c>
      <c r="CG37" s="2">
        <v>0.3</v>
      </c>
      <c r="CH37">
        <v>1.65919705</v>
      </c>
      <c r="CI37">
        <v>57</v>
      </c>
      <c r="CJ37">
        <v>25.98136616</v>
      </c>
      <c r="CK37">
        <v>2.9596553999999999</v>
      </c>
      <c r="CL37">
        <v>0</v>
      </c>
      <c r="CM37">
        <v>0</v>
      </c>
      <c r="CN37">
        <v>2.5909469500000002</v>
      </c>
      <c r="CO37">
        <v>13</v>
      </c>
      <c r="CP37">
        <v>13.27369788</v>
      </c>
      <c r="CQ37">
        <v>2.3213205100000001</v>
      </c>
      <c r="CR37">
        <v>12</v>
      </c>
      <c r="CS37">
        <v>29.832837779999998</v>
      </c>
    </row>
    <row r="38" spans="1:97">
      <c r="A38" s="9" t="s">
        <v>6</v>
      </c>
      <c r="B38" s="9" t="s">
        <v>43</v>
      </c>
      <c r="C38" s="9">
        <v>8.5503999999999997E-2</v>
      </c>
      <c r="D38" s="9">
        <f t="shared" si="0"/>
        <v>0.1026048</v>
      </c>
      <c r="E38" s="9">
        <v>1723</v>
      </c>
      <c r="F38" s="9">
        <v>707</v>
      </c>
      <c r="G38" s="9">
        <f t="shared" si="1"/>
        <v>1016</v>
      </c>
      <c r="H38" s="9">
        <f t="shared" si="2"/>
        <v>101.60000000000001</v>
      </c>
      <c r="I38" s="9">
        <f t="shared" si="3"/>
        <v>457.2</v>
      </c>
      <c r="J38" s="9">
        <f t="shared" si="4"/>
        <v>863.6</v>
      </c>
      <c r="K38" s="9">
        <f t="shared" si="5"/>
        <v>-152.4</v>
      </c>
      <c r="L38" s="9">
        <v>201104</v>
      </c>
      <c r="M38" s="9">
        <v>3.4347999999999997E-2</v>
      </c>
      <c r="N38" s="9">
        <f t="shared" si="6"/>
        <v>4.1217599999999993E-2</v>
      </c>
      <c r="O38" s="9">
        <v>5.5986000000000001E-2</v>
      </c>
      <c r="P38" s="9">
        <f t="shared" si="7"/>
        <v>6.7183199999999998E-2</v>
      </c>
      <c r="Q38" s="9">
        <v>2.09629E-2</v>
      </c>
      <c r="R38" s="9">
        <v>4.7923899999999998E-2</v>
      </c>
      <c r="S38" s="9">
        <v>1.0109051</v>
      </c>
      <c r="T38" s="9">
        <v>0.62201830000000002</v>
      </c>
      <c r="U38" s="9">
        <v>0.63860729999999999</v>
      </c>
      <c r="V38" s="10">
        <v>3.7502680700000002</v>
      </c>
      <c r="W38" s="11">
        <v>6.6167809999999994E-2</v>
      </c>
      <c r="X38" s="12">
        <v>0.56678132000000003</v>
      </c>
      <c r="Y38" s="11">
        <v>0.56552216</v>
      </c>
      <c r="Z38" s="13">
        <v>8.5989435699999994</v>
      </c>
      <c r="AA38" s="11">
        <v>8.2389309999999993E-2</v>
      </c>
      <c r="AB38" s="21">
        <v>1.0436965499999999</v>
      </c>
      <c r="AC38" s="11">
        <v>0.26090499</v>
      </c>
      <c r="AD38" s="14">
        <v>0.20639650000000001</v>
      </c>
      <c r="AE38" s="9">
        <v>0.65430940000000004</v>
      </c>
      <c r="AF38" s="9">
        <v>1.0134871599999999</v>
      </c>
      <c r="AG38" s="9">
        <f>0.6543094/1.01348716</f>
        <v>0.6456020616975553</v>
      </c>
      <c r="AH38" s="15">
        <v>8.8352E-2</v>
      </c>
      <c r="AI38" s="15">
        <f t="shared" si="8"/>
        <v>0.1060224</v>
      </c>
      <c r="AJ38" s="15">
        <v>1923</v>
      </c>
      <c r="AK38" s="15">
        <v>562</v>
      </c>
      <c r="AL38" s="15">
        <f t="shared" si="9"/>
        <v>1361</v>
      </c>
      <c r="AM38" s="15">
        <f t="shared" si="10"/>
        <v>136.1</v>
      </c>
      <c r="AN38" s="15">
        <f t="shared" si="11"/>
        <v>612.45000000000005</v>
      </c>
      <c r="AO38" s="15">
        <f t="shared" si="12"/>
        <v>1156.8499999999999</v>
      </c>
      <c r="AP38" s="15">
        <f t="shared" si="13"/>
        <v>-204.15</v>
      </c>
      <c r="AQ38" s="15">
        <v>201104</v>
      </c>
      <c r="AR38" s="15">
        <v>3.4347999999999997E-2</v>
      </c>
      <c r="AS38" s="15">
        <f t="shared" si="14"/>
        <v>4.1217599999999993E-2</v>
      </c>
      <c r="AT38" s="15">
        <v>5.5986000000000001E-2</v>
      </c>
      <c r="AU38" s="15">
        <f t="shared" si="15"/>
        <v>6.7183199999999998E-2</v>
      </c>
      <c r="AV38" s="15">
        <v>2.09629E-2</v>
      </c>
      <c r="AW38" s="15">
        <v>4.7923899999999998E-2</v>
      </c>
      <c r="AX38" s="15">
        <v>1.0745605</v>
      </c>
      <c r="AY38" s="15">
        <v>0.7546638</v>
      </c>
      <c r="AZ38" s="15">
        <v>0.64745240000000004</v>
      </c>
      <c r="BA38" s="16">
        <v>14.5685409</v>
      </c>
      <c r="BB38" s="11">
        <v>9.9518309999999999E-2</v>
      </c>
      <c r="BC38" s="13">
        <v>1.4639055599999999</v>
      </c>
      <c r="BD38" s="11">
        <v>0.45276825999999998</v>
      </c>
      <c r="BE38" s="17">
        <v>2.6383654600000002</v>
      </c>
      <c r="BF38" s="11">
        <v>6.7976380000000003E-2</v>
      </c>
      <c r="BG38" s="11">
        <v>0.38812974</v>
      </c>
      <c r="BH38" s="11">
        <v>0.57678845000000001</v>
      </c>
      <c r="BI38" s="11">
        <v>0.21824187</v>
      </c>
      <c r="BJ38" s="15">
        <v>0.90668342000000002</v>
      </c>
      <c r="BK38" s="15">
        <v>1.7405426799999999</v>
      </c>
      <c r="BL38" s="15">
        <f>0.90668342/1.74054268</f>
        <v>0.52091995813627512</v>
      </c>
      <c r="BM38" s="15">
        <v>1266</v>
      </c>
      <c r="BN38" s="9">
        <v>17.12</v>
      </c>
      <c r="BO38" s="15">
        <f t="shared" si="16"/>
        <v>73.94859813084112</v>
      </c>
      <c r="BP38" s="15">
        <v>1869.43</v>
      </c>
      <c r="BQ38" s="15">
        <v>84.545076809999998</v>
      </c>
      <c r="BR38" s="2">
        <v>265.95135958333321</v>
      </c>
      <c r="BS38" s="2">
        <v>17.857859670252054</v>
      </c>
      <c r="BT38" s="2">
        <v>7.7223920000000001</v>
      </c>
      <c r="BU38" s="2">
        <v>4.9730400000000001</v>
      </c>
      <c r="BV38" s="2">
        <v>7.5</v>
      </c>
      <c r="BW38" s="2">
        <v>8.6999999999999993</v>
      </c>
      <c r="BX38" s="2">
        <v>16</v>
      </c>
      <c r="BY38" s="2">
        <v>20</v>
      </c>
      <c r="BZ38" s="2">
        <v>0.08</v>
      </c>
      <c r="CA38" s="2">
        <v>0.11</v>
      </c>
      <c r="CB38" s="2">
        <v>5.4999999999999997E-3</v>
      </c>
      <c r="CC38" s="2">
        <v>4.0000000000000001E-3</v>
      </c>
      <c r="CD38" s="2">
        <v>0.35</v>
      </c>
      <c r="CE38" s="2">
        <v>0.35</v>
      </c>
      <c r="CF38" s="2">
        <v>0.35</v>
      </c>
      <c r="CG38" s="2">
        <v>0.38</v>
      </c>
      <c r="CH38">
        <v>2.13200601</v>
      </c>
      <c r="CI38">
        <v>67</v>
      </c>
      <c r="CJ38">
        <v>46.62087666</v>
      </c>
      <c r="CK38">
        <v>2.6290370900000002</v>
      </c>
      <c r="CL38">
        <v>23</v>
      </c>
      <c r="CM38">
        <v>13.11272267</v>
      </c>
      <c r="CN38">
        <v>2.3857518600000001</v>
      </c>
      <c r="CO38">
        <v>12</v>
      </c>
      <c r="CP38">
        <v>16.093807269999999</v>
      </c>
      <c r="CQ38">
        <v>2.2981792699999999</v>
      </c>
      <c r="CR38">
        <v>14</v>
      </c>
      <c r="CS38">
        <v>54.610316210000001</v>
      </c>
    </row>
    <row r="39" spans="1:97">
      <c r="A39" s="9" t="s">
        <v>6</v>
      </c>
      <c r="B39" s="9" t="s">
        <v>44</v>
      </c>
      <c r="C39" s="9">
        <v>7.9145999999999994E-2</v>
      </c>
      <c r="D39" s="9">
        <f t="shared" si="0"/>
        <v>9.4975199999999996E-2</v>
      </c>
      <c r="E39" s="9">
        <v>1767</v>
      </c>
      <c r="F39" s="9">
        <v>693</v>
      </c>
      <c r="G39" s="9">
        <f t="shared" si="1"/>
        <v>1074</v>
      </c>
      <c r="H39" s="9">
        <f t="shared" si="2"/>
        <v>107.4</v>
      </c>
      <c r="I39" s="9">
        <f t="shared" si="3"/>
        <v>483.3</v>
      </c>
      <c r="J39" s="9">
        <f t="shared" si="4"/>
        <v>912.9</v>
      </c>
      <c r="K39" s="9">
        <f t="shared" si="5"/>
        <v>-161.1</v>
      </c>
      <c r="L39" s="9">
        <v>201104</v>
      </c>
      <c r="M39" s="9">
        <v>3.4347999999999997E-2</v>
      </c>
      <c r="N39" s="9">
        <f t="shared" si="6"/>
        <v>4.1217599999999993E-2</v>
      </c>
      <c r="O39" s="9">
        <v>5.5986000000000001E-2</v>
      </c>
      <c r="P39" s="9">
        <f t="shared" si="7"/>
        <v>6.7183199999999998E-2</v>
      </c>
      <c r="Q39" s="9">
        <v>2.09629E-2</v>
      </c>
      <c r="R39" s="9">
        <v>4.7923899999999998E-2</v>
      </c>
      <c r="S39" s="9">
        <v>0.97569660000000002</v>
      </c>
      <c r="T39" s="9">
        <v>0.60600810000000005</v>
      </c>
      <c r="U39" s="9">
        <v>0.71439200000000003</v>
      </c>
      <c r="V39" s="10">
        <v>3.2809234799999998</v>
      </c>
      <c r="W39" s="11">
        <v>7.0538089999999998E-2</v>
      </c>
      <c r="X39" s="12">
        <v>0.46512794000000002</v>
      </c>
      <c r="Y39" s="11">
        <v>0.45300191000000001</v>
      </c>
      <c r="Z39" s="13">
        <v>8.9035491699999998</v>
      </c>
      <c r="AA39" s="11">
        <v>0.10391667</v>
      </c>
      <c r="AB39" s="11">
        <v>0.85679702999999996</v>
      </c>
      <c r="AC39" s="11">
        <v>0.31560493000000001</v>
      </c>
      <c r="AD39" s="14">
        <v>0.19930281999999999</v>
      </c>
      <c r="AE39" s="9">
        <v>0.70873010999999997</v>
      </c>
      <c r="AF39" s="9">
        <v>1.16141509</v>
      </c>
      <c r="AG39" s="9">
        <f>0.70873011/1.16141509</f>
        <v>0.6102298102567274</v>
      </c>
      <c r="AH39" s="15">
        <v>8.4304000000000004E-2</v>
      </c>
      <c r="AI39" s="15">
        <f t="shared" si="8"/>
        <v>0.1011648</v>
      </c>
      <c r="AJ39" s="15">
        <v>2085</v>
      </c>
      <c r="AK39" s="15">
        <v>686</v>
      </c>
      <c r="AL39" s="15">
        <f t="shared" si="9"/>
        <v>1399</v>
      </c>
      <c r="AM39" s="15">
        <f t="shared" si="10"/>
        <v>139.9</v>
      </c>
      <c r="AN39" s="15">
        <f t="shared" si="11"/>
        <v>629.54999999999995</v>
      </c>
      <c r="AO39" s="15">
        <f t="shared" si="12"/>
        <v>1189.1500000000001</v>
      </c>
      <c r="AP39" s="15">
        <f t="shared" si="13"/>
        <v>-209.85</v>
      </c>
      <c r="AQ39" s="15">
        <v>201104</v>
      </c>
      <c r="AR39" s="15">
        <v>3.4347999999999997E-2</v>
      </c>
      <c r="AS39" s="15">
        <f t="shared" si="14"/>
        <v>4.1217599999999993E-2</v>
      </c>
      <c r="AT39" s="15">
        <v>5.5986000000000001E-2</v>
      </c>
      <c r="AU39" s="15">
        <f t="shared" si="15"/>
        <v>6.7183199999999998E-2</v>
      </c>
      <c r="AV39" s="15">
        <v>2.09629E-2</v>
      </c>
      <c r="AW39" s="15">
        <v>4.7923899999999998E-2</v>
      </c>
      <c r="AX39" s="15">
        <v>1.043822</v>
      </c>
      <c r="AY39" s="15">
        <v>0.65464489999999997</v>
      </c>
      <c r="AZ39" s="15">
        <v>0.5822659</v>
      </c>
      <c r="BA39" s="16">
        <v>10.7501506</v>
      </c>
      <c r="BB39" s="11">
        <v>8.0368200000000001E-2</v>
      </c>
      <c r="BC39" s="13">
        <v>1.33761244</v>
      </c>
      <c r="BD39" s="11">
        <v>0.40331164000000003</v>
      </c>
      <c r="BE39" s="17">
        <v>2.3874438499999999</v>
      </c>
      <c r="BF39" s="11">
        <v>6.7821599999999996E-2</v>
      </c>
      <c r="BG39" s="11">
        <v>0.35201822999999999</v>
      </c>
      <c r="BH39" s="11">
        <v>0.73218638000000003</v>
      </c>
      <c r="BI39" s="11">
        <v>0.20166738000000001</v>
      </c>
      <c r="BJ39" s="15">
        <v>0.88810142999999997</v>
      </c>
      <c r="BK39" s="15">
        <v>1.8665344100000001</v>
      </c>
      <c r="BL39" s="15">
        <f>0.88810143/1.86653441</f>
        <v>0.4758023346593433</v>
      </c>
      <c r="BM39" s="15">
        <v>1381</v>
      </c>
      <c r="BN39" s="9">
        <v>17.850000000000001</v>
      </c>
      <c r="BO39" s="15">
        <f t="shared" si="16"/>
        <v>77.36694677871148</v>
      </c>
      <c r="BP39" s="15">
        <v>1764.54</v>
      </c>
      <c r="BQ39" s="15">
        <v>69.814504819999996</v>
      </c>
      <c r="BR39" s="2">
        <v>174.07873160633062</v>
      </c>
      <c r="BS39" s="2">
        <v>6.4134529795314235</v>
      </c>
      <c r="BT39" s="2">
        <v>10.051232000000001</v>
      </c>
      <c r="BU39" s="2">
        <v>5.0042200000000001</v>
      </c>
      <c r="BV39" s="2">
        <v>7.8</v>
      </c>
      <c r="BW39" s="2">
        <v>9.9</v>
      </c>
      <c r="BX39" s="2">
        <v>18</v>
      </c>
      <c r="BY39" s="2">
        <v>23</v>
      </c>
      <c r="BZ39" s="2">
        <v>0.05</v>
      </c>
      <c r="CA39" s="2">
        <v>0.14000000000000001</v>
      </c>
      <c r="CB39" s="2">
        <v>6.0869565217391312E-3</v>
      </c>
      <c r="CC39" s="2">
        <v>2.1739130434782609E-3</v>
      </c>
      <c r="CD39" s="2">
        <v>0.25</v>
      </c>
      <c r="CE39" s="2">
        <v>0.3</v>
      </c>
      <c r="CF39" s="2">
        <v>0.35</v>
      </c>
      <c r="CG39" s="2">
        <v>0.37</v>
      </c>
      <c r="CH39">
        <v>1.7573068999999999</v>
      </c>
      <c r="CI39">
        <v>95</v>
      </c>
      <c r="CJ39">
        <v>46.428973829999997</v>
      </c>
      <c r="CK39">
        <v>2.3747466899999998</v>
      </c>
      <c r="CL39">
        <v>6</v>
      </c>
      <c r="CM39">
        <v>2.7842011699999998</v>
      </c>
      <c r="CN39">
        <v>2.8143877499999999</v>
      </c>
      <c r="CO39">
        <v>4</v>
      </c>
      <c r="CP39">
        <v>4.0562686100000001</v>
      </c>
      <c r="CQ39">
        <v>2.59792939</v>
      </c>
      <c r="CR39">
        <v>35</v>
      </c>
      <c r="CS39">
        <v>93.742862389999999</v>
      </c>
    </row>
    <row r="40" spans="1:97">
      <c r="A40" s="9" t="s">
        <v>6</v>
      </c>
      <c r="B40" s="9" t="s">
        <v>45</v>
      </c>
      <c r="C40" s="9">
        <v>9.2426999999999995E-2</v>
      </c>
      <c r="D40" s="9">
        <f t="shared" si="0"/>
        <v>0.11091239999999999</v>
      </c>
      <c r="E40" s="9">
        <v>1789</v>
      </c>
      <c r="F40" s="9">
        <v>727</v>
      </c>
      <c r="G40" s="9">
        <f t="shared" si="1"/>
        <v>1062</v>
      </c>
      <c r="H40" s="9">
        <f t="shared" si="2"/>
        <v>106.2</v>
      </c>
      <c r="I40" s="9">
        <f t="shared" si="3"/>
        <v>477.9</v>
      </c>
      <c r="J40" s="9">
        <f t="shared" si="4"/>
        <v>902.7</v>
      </c>
      <c r="K40" s="9">
        <f t="shared" si="5"/>
        <v>-159.29999999999998</v>
      </c>
      <c r="L40" s="9">
        <v>201106</v>
      </c>
      <c r="M40" s="9">
        <v>3.6847999999999999E-2</v>
      </c>
      <c r="N40" s="9">
        <f t="shared" si="6"/>
        <v>4.4217599999999996E-2</v>
      </c>
      <c r="O40" s="9">
        <v>5.5558000000000003E-2</v>
      </c>
      <c r="P40" s="9">
        <f t="shared" si="7"/>
        <v>6.6669599999999996E-2</v>
      </c>
      <c r="Q40" s="9">
        <v>2.1525099999999998E-2</v>
      </c>
      <c r="R40" s="9">
        <v>4.8742099999999997E-2</v>
      </c>
      <c r="S40" s="9">
        <v>0.90700320000000001</v>
      </c>
      <c r="T40" s="9">
        <v>0.61986149999999995</v>
      </c>
      <c r="U40" s="9">
        <v>0.6942296</v>
      </c>
      <c r="V40" s="10">
        <v>2.6690275899999998</v>
      </c>
      <c r="W40" s="11">
        <v>5.8472860000000002E-2</v>
      </c>
      <c r="X40" s="12">
        <v>0.45645581000000002</v>
      </c>
      <c r="Y40" s="11">
        <v>0.68598786</v>
      </c>
      <c r="Z40" s="13">
        <v>3.4664164300000002</v>
      </c>
      <c r="AA40" s="11">
        <v>7.0909200000000006E-2</v>
      </c>
      <c r="AB40" s="11">
        <v>0.48885285000000001</v>
      </c>
      <c r="AC40" s="11">
        <v>0.37416231999999999</v>
      </c>
      <c r="AD40" s="14">
        <v>0.20143878000000001</v>
      </c>
      <c r="AE40" s="9">
        <v>0.66596043999999999</v>
      </c>
      <c r="AF40" s="9">
        <v>1.06031377</v>
      </c>
      <c r="AG40" s="9">
        <f>0.66596044/1.06031377</f>
        <v>0.62807864883241116</v>
      </c>
      <c r="AH40" s="23">
        <v>8.2225000000000006E-2</v>
      </c>
      <c r="AI40" s="15">
        <f t="shared" si="8"/>
        <v>9.8670000000000008E-2</v>
      </c>
      <c r="AJ40" s="15">
        <v>2085</v>
      </c>
      <c r="AK40" s="15">
        <v>688</v>
      </c>
      <c r="AL40" s="15">
        <f t="shared" si="9"/>
        <v>1397</v>
      </c>
      <c r="AM40" s="15">
        <f t="shared" si="10"/>
        <v>139.70000000000002</v>
      </c>
      <c r="AN40" s="15">
        <f t="shared" si="11"/>
        <v>628.65</v>
      </c>
      <c r="AO40" s="15">
        <f t="shared" si="12"/>
        <v>1187.45</v>
      </c>
      <c r="AP40" s="15">
        <f t="shared" si="13"/>
        <v>-209.54999999999998</v>
      </c>
      <c r="AQ40" s="15">
        <v>201111</v>
      </c>
      <c r="AR40" s="15">
        <v>3.381E-2</v>
      </c>
      <c r="AS40" s="15">
        <f t="shared" si="14"/>
        <v>4.0571999999999997E-2</v>
      </c>
      <c r="AT40" s="15">
        <v>5.6333000000000001E-2</v>
      </c>
      <c r="AU40" s="15">
        <f t="shared" si="15"/>
        <v>6.7599599999999996E-2</v>
      </c>
      <c r="AV40" s="15">
        <v>2.0486299999999999E-2</v>
      </c>
      <c r="AW40" s="15">
        <v>4.6885099999999999E-2</v>
      </c>
      <c r="AX40" s="15">
        <v>1.0722608</v>
      </c>
      <c r="AY40" s="15">
        <v>0.63689859999999998</v>
      </c>
      <c r="AZ40" s="15">
        <v>0.60265009999999997</v>
      </c>
      <c r="BA40" s="16">
        <v>18.026856330000001</v>
      </c>
      <c r="BB40" s="11">
        <v>8.9332709999999996E-2</v>
      </c>
      <c r="BC40" s="13">
        <v>2.0179458700000001</v>
      </c>
      <c r="BD40" s="11">
        <v>0.44730271999999999</v>
      </c>
      <c r="BE40" s="17">
        <v>2.5317627699999998</v>
      </c>
      <c r="BF40" s="11">
        <v>6.4272369999999995E-2</v>
      </c>
      <c r="BG40" s="11">
        <v>0.39391151000000002</v>
      </c>
      <c r="BH40" s="11">
        <v>0.64956367000000004</v>
      </c>
      <c r="BI40" s="11">
        <v>0.21754834000000001</v>
      </c>
      <c r="BJ40" s="15">
        <v>0.94570701000000001</v>
      </c>
      <c r="BK40" s="15">
        <v>1.85748191</v>
      </c>
      <c r="BL40" s="15">
        <f>0.94570701/1.85748191</f>
        <v>0.50913390052880791</v>
      </c>
      <c r="BM40" s="15">
        <v>1307</v>
      </c>
      <c r="BN40" s="9">
        <v>17.940000000000001</v>
      </c>
      <c r="BO40" s="15">
        <f t="shared" si="16"/>
        <v>72.853957636566321</v>
      </c>
      <c r="BP40" s="15">
        <v>1541.01</v>
      </c>
      <c r="BQ40" s="15">
        <v>71.398100360000001</v>
      </c>
      <c r="BR40" s="2">
        <v>6.443676841042155</v>
      </c>
      <c r="BS40" s="2">
        <v>14.559392611716662</v>
      </c>
      <c r="BT40" s="2">
        <v>10.796008</v>
      </c>
      <c r="BU40" s="2">
        <v>5.5272959999999998</v>
      </c>
      <c r="BV40" s="2">
        <v>7.6</v>
      </c>
      <c r="BW40" s="2">
        <v>9.3000000000000007</v>
      </c>
      <c r="BX40" s="2">
        <v>18</v>
      </c>
      <c r="BY40" s="2">
        <v>22</v>
      </c>
      <c r="BZ40" s="2">
        <v>0.04</v>
      </c>
      <c r="CA40" s="2">
        <v>0.18</v>
      </c>
      <c r="CB40" s="2">
        <v>8.1818181818181807E-3</v>
      </c>
      <c r="CC40" s="2">
        <v>1.8181818181818182E-3</v>
      </c>
      <c r="CD40" s="2">
        <v>0.24</v>
      </c>
      <c r="CE40" s="2">
        <v>0.3</v>
      </c>
      <c r="CF40" s="2">
        <v>0.33</v>
      </c>
      <c r="CG40" s="2">
        <v>0.31</v>
      </c>
      <c r="CH40">
        <v>1.50119442</v>
      </c>
      <c r="CI40">
        <v>123</v>
      </c>
      <c r="CJ40">
        <v>61.175098519999999</v>
      </c>
      <c r="CK40">
        <v>2.4329865700000002</v>
      </c>
      <c r="CL40">
        <v>16</v>
      </c>
      <c r="CM40">
        <v>7.83299608</v>
      </c>
      <c r="CN40">
        <v>2.65177459</v>
      </c>
      <c r="CO40">
        <v>15</v>
      </c>
      <c r="CP40">
        <v>16.130028759999998</v>
      </c>
      <c r="CQ40">
        <v>2.40198621</v>
      </c>
      <c r="CR40">
        <v>19</v>
      </c>
      <c r="CS40">
        <v>53.151560750000002</v>
      </c>
    </row>
    <row r="41" spans="1:97">
      <c r="A41" s="9" t="s">
        <v>6</v>
      </c>
      <c r="B41" s="9" t="s">
        <v>46</v>
      </c>
      <c r="C41" s="9">
        <v>8.0427999999999999E-2</v>
      </c>
      <c r="D41" s="9">
        <f t="shared" si="0"/>
        <v>9.6513599999999991E-2</v>
      </c>
      <c r="E41" s="9">
        <v>1852</v>
      </c>
      <c r="F41" s="9">
        <v>776</v>
      </c>
      <c r="G41" s="9">
        <f t="shared" si="1"/>
        <v>1076</v>
      </c>
      <c r="H41" s="9">
        <f t="shared" si="2"/>
        <v>107.60000000000001</v>
      </c>
      <c r="I41" s="9">
        <f t="shared" si="3"/>
        <v>484.2</v>
      </c>
      <c r="J41" s="9">
        <f t="shared" si="4"/>
        <v>914.6</v>
      </c>
      <c r="K41" s="9">
        <f t="shared" si="5"/>
        <v>-161.4</v>
      </c>
      <c r="L41" s="9">
        <v>201105</v>
      </c>
      <c r="M41" s="9">
        <v>3.2563000000000002E-2</v>
      </c>
      <c r="N41" s="9">
        <f t="shared" si="6"/>
        <v>3.9075600000000002E-2</v>
      </c>
      <c r="O41" s="9">
        <v>5.9061000000000002E-2</v>
      </c>
      <c r="P41" s="9">
        <f t="shared" si="7"/>
        <v>7.0873199999999997E-2</v>
      </c>
      <c r="Q41" s="9">
        <v>2.11737E-2</v>
      </c>
      <c r="R41" s="9">
        <v>4.8680599999999997E-2</v>
      </c>
      <c r="S41" s="9">
        <v>0.99195330000000004</v>
      </c>
      <c r="T41" s="9">
        <v>0.58961529999999995</v>
      </c>
      <c r="U41" s="9">
        <v>0.73808720000000005</v>
      </c>
      <c r="V41" s="10">
        <v>3.8699082800000002</v>
      </c>
      <c r="W41" s="11">
        <v>7.0054420000000006E-2</v>
      </c>
      <c r="X41" s="12">
        <v>0.55241461000000003</v>
      </c>
      <c r="Y41" s="11">
        <v>0.67352177000000002</v>
      </c>
      <c r="Z41" s="13">
        <v>10.77446484</v>
      </c>
      <c r="AA41" s="11">
        <v>0.10323949</v>
      </c>
      <c r="AB41" s="21">
        <v>1.04363798</v>
      </c>
      <c r="AC41" s="11">
        <v>0.28982078999999999</v>
      </c>
      <c r="AD41" s="14">
        <v>0.21099271</v>
      </c>
      <c r="AE41" s="9">
        <v>0.70655283000000002</v>
      </c>
      <c r="AF41" s="9">
        <v>1.1027558900000001</v>
      </c>
      <c r="AG41" s="9">
        <f>0.70655283/1.10275589</f>
        <v>0.64071553496758016</v>
      </c>
      <c r="AH41" s="15">
        <v>8.4509000000000001E-2</v>
      </c>
      <c r="AI41" s="15">
        <f t="shared" si="8"/>
        <v>0.1014108</v>
      </c>
      <c r="AJ41" s="15">
        <v>2117</v>
      </c>
      <c r="AK41" s="15">
        <v>714</v>
      </c>
      <c r="AL41" s="15">
        <f t="shared" si="9"/>
        <v>1403</v>
      </c>
      <c r="AM41" s="15">
        <f t="shared" si="10"/>
        <v>140.30000000000001</v>
      </c>
      <c r="AN41" s="15">
        <f t="shared" si="11"/>
        <v>631.35</v>
      </c>
      <c r="AO41" s="15">
        <f t="shared" si="12"/>
        <v>1192.55</v>
      </c>
      <c r="AP41" s="15">
        <f t="shared" si="13"/>
        <v>-210.45</v>
      </c>
      <c r="AQ41" s="15">
        <v>201105</v>
      </c>
      <c r="AR41" s="15">
        <v>3.2563000000000002E-2</v>
      </c>
      <c r="AS41" s="15">
        <f t="shared" si="14"/>
        <v>3.9075600000000002E-2</v>
      </c>
      <c r="AT41" s="15">
        <v>5.9061000000000002E-2</v>
      </c>
      <c r="AU41" s="15">
        <f t="shared" si="15"/>
        <v>7.0873199999999997E-2</v>
      </c>
      <c r="AV41" s="15">
        <v>2.11737E-2</v>
      </c>
      <c r="AW41" s="15">
        <v>4.8680599999999997E-2</v>
      </c>
      <c r="AX41" s="15">
        <v>1.0461507999999999</v>
      </c>
      <c r="AY41" s="15">
        <v>0.69779080000000004</v>
      </c>
      <c r="AZ41" s="15">
        <v>0.54244539999999997</v>
      </c>
      <c r="BA41" s="16">
        <v>12.868651890000001</v>
      </c>
      <c r="BB41" s="11">
        <v>9.6734180000000003E-2</v>
      </c>
      <c r="BC41" s="13">
        <v>1.33031071</v>
      </c>
      <c r="BD41" s="11">
        <v>0.47399776999999998</v>
      </c>
      <c r="BE41" s="17">
        <v>1.14637638</v>
      </c>
      <c r="BF41" s="11">
        <v>5.574465E-2</v>
      </c>
      <c r="BG41" s="11">
        <v>0.20564777000000001</v>
      </c>
      <c r="BH41" s="11">
        <v>0.77656320000000001</v>
      </c>
      <c r="BI41" s="11">
        <v>0.21405413000000001</v>
      </c>
      <c r="BJ41" s="15">
        <v>0.93395729000000005</v>
      </c>
      <c r="BK41" s="15">
        <v>1.8570551399999999</v>
      </c>
      <c r="BL41" s="15">
        <f>0.93395729/1.85705514</f>
        <v>0.50292383348401815</v>
      </c>
      <c r="BM41" s="15">
        <v>1355</v>
      </c>
      <c r="BN41" s="9">
        <v>18.07</v>
      </c>
      <c r="BO41" s="15">
        <f t="shared" si="16"/>
        <v>74.986164914222471</v>
      </c>
      <c r="BP41" s="15">
        <v>1757.69</v>
      </c>
      <c r="BQ41" s="15">
        <v>74.533424980000007</v>
      </c>
      <c r="BR41" s="2">
        <v>18.460108341981595</v>
      </c>
      <c r="BS41" s="2">
        <v>11.836585293960981</v>
      </c>
      <c r="BT41" s="2">
        <v>6.4210279999999997</v>
      </c>
      <c r="BU41" s="2">
        <v>6.9431440000000002</v>
      </c>
      <c r="BV41" s="2">
        <v>7.8</v>
      </c>
      <c r="BW41" s="2">
        <v>8.6</v>
      </c>
      <c r="BX41" s="2">
        <v>16</v>
      </c>
      <c r="BY41" s="2">
        <v>22</v>
      </c>
      <c r="BZ41" s="2">
        <v>0.04</v>
      </c>
      <c r="CA41" s="2">
        <v>0.13</v>
      </c>
      <c r="CB41" s="2">
        <v>5.909090909090909E-3</v>
      </c>
      <c r="CC41" s="2">
        <v>1.8181818181818182E-3</v>
      </c>
      <c r="CD41" s="2">
        <v>0.25</v>
      </c>
      <c r="CE41" s="2">
        <v>0.3</v>
      </c>
      <c r="CF41" s="2">
        <v>0.3</v>
      </c>
      <c r="CG41" s="2">
        <v>0.35</v>
      </c>
      <c r="CH41">
        <v>1.93139562</v>
      </c>
      <c r="CI41">
        <v>72</v>
      </c>
      <c r="CJ41">
        <v>37.115416840000002</v>
      </c>
      <c r="CK41">
        <v>2.55247527</v>
      </c>
      <c r="CL41">
        <v>13</v>
      </c>
      <c r="CM41">
        <v>6.85409106</v>
      </c>
      <c r="CN41">
        <v>2.3853632199999999</v>
      </c>
      <c r="CO41">
        <v>18</v>
      </c>
      <c r="CP41">
        <v>18.280111940000001</v>
      </c>
      <c r="CQ41">
        <v>2.3359489600000001</v>
      </c>
      <c r="CR41">
        <v>4</v>
      </c>
      <c r="CS41">
        <v>13.99163068999999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 Massing</cp:lastModifiedBy>
  <dcterms:created xsi:type="dcterms:W3CDTF">2022-09-14T11:19:32Z</dcterms:created>
  <dcterms:modified xsi:type="dcterms:W3CDTF">2022-11-30T15:56:16Z</dcterms:modified>
</cp:coreProperties>
</file>